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050" yWindow="630" windowWidth="21480" windowHeight="8490"/>
  </bookViews>
  <sheets>
    <sheet name="Table S4" sheetId="8" r:id="rId1"/>
  </sheets>
  <definedNames>
    <definedName name="_xlnm._FilterDatabase" localSheetId="0" hidden="1">'Table S4'!$A$2:$K$849</definedName>
  </definedNames>
  <calcPr calcId="145621"/>
</workbook>
</file>

<file path=xl/calcChain.xml><?xml version="1.0" encoding="utf-8"?>
<calcChain xmlns="http://schemas.openxmlformats.org/spreadsheetml/2006/main">
  <c r="B229" i="8" l="1"/>
  <c r="B850" i="8" l="1"/>
  <c r="B848" i="8"/>
  <c r="B846" i="8"/>
  <c r="B844" i="8"/>
  <c r="B842" i="8"/>
  <c r="B840" i="8"/>
  <c r="B838" i="8"/>
  <c r="B836" i="8"/>
  <c r="B834" i="8"/>
  <c r="B831" i="8"/>
  <c r="B829" i="8"/>
  <c r="B827" i="8"/>
  <c r="B825" i="8"/>
  <c r="B821" i="8"/>
  <c r="B819" i="8"/>
  <c r="B816" i="8"/>
  <c r="B814" i="8"/>
  <c r="B811" i="8"/>
  <c r="B809" i="8"/>
  <c r="B806" i="8"/>
  <c r="B804" i="8"/>
  <c r="B802" i="8"/>
  <c r="B800" i="8"/>
  <c r="B798" i="8"/>
  <c r="B796" i="8"/>
  <c r="B794" i="8"/>
  <c r="B792" i="8"/>
  <c r="B790" i="8"/>
  <c r="B787" i="8"/>
  <c r="B785" i="8"/>
  <c r="B783" i="8"/>
  <c r="B781" i="8"/>
  <c r="B776" i="8"/>
  <c r="B774" i="8"/>
  <c r="B769" i="8"/>
  <c r="B767" i="8"/>
  <c r="B764" i="8"/>
  <c r="B762" i="8"/>
  <c r="B760" i="8"/>
  <c r="B758" i="8"/>
  <c r="B754" i="8"/>
  <c r="B752" i="8"/>
  <c r="B750" i="8"/>
  <c r="B748" i="8"/>
  <c r="B746" i="8"/>
  <c r="B743" i="8"/>
  <c r="B741" i="8"/>
  <c r="B739" i="8"/>
  <c r="B736" i="8"/>
  <c r="B734" i="8"/>
  <c r="B730" i="8"/>
  <c r="B728" i="8"/>
  <c r="B726" i="8"/>
  <c r="B724" i="8"/>
  <c r="B722" i="8"/>
  <c r="B719" i="8"/>
  <c r="B717" i="8"/>
  <c r="B715" i="8"/>
  <c r="B713" i="8"/>
  <c r="B710" i="8"/>
  <c r="B707" i="8"/>
  <c r="B704" i="8"/>
  <c r="B701" i="8"/>
  <c r="B698" i="8"/>
  <c r="B696" i="8"/>
  <c r="B694" i="8"/>
  <c r="B692" i="8"/>
  <c r="B690" i="8"/>
  <c r="B687" i="8"/>
  <c r="B685" i="8"/>
  <c r="B683" i="8"/>
  <c r="B677" i="8"/>
  <c r="B674" i="8"/>
  <c r="B671" i="8"/>
  <c r="B669" i="8"/>
  <c r="B667" i="8"/>
  <c r="B665" i="8"/>
  <c r="B663" i="8"/>
  <c r="B661" i="8"/>
  <c r="B659" i="8"/>
  <c r="B657" i="8"/>
  <c r="B653" i="8"/>
  <c r="B649" i="8"/>
  <c r="B647" i="8"/>
  <c r="B644" i="8"/>
  <c r="B642" i="8"/>
  <c r="B639" i="8"/>
  <c r="B637" i="8"/>
  <c r="B635" i="8"/>
  <c r="B633" i="8"/>
  <c r="B630" i="8"/>
  <c r="B628" i="8"/>
  <c r="B626" i="8"/>
  <c r="B624" i="8"/>
  <c r="B622" i="8"/>
  <c r="B620" i="8"/>
  <c r="B618" i="8"/>
  <c r="B616" i="8"/>
  <c r="B614" i="8"/>
  <c r="B612" i="8"/>
  <c r="B610" i="8"/>
  <c r="B607" i="8"/>
  <c r="B605" i="8"/>
  <c r="B602" i="8"/>
  <c r="B600" i="8"/>
  <c r="B598" i="8"/>
  <c r="B595" i="8"/>
  <c r="B591" i="8"/>
  <c r="B588" i="8"/>
  <c r="B584" i="8"/>
  <c r="B581" i="8"/>
  <c r="B578" i="8"/>
  <c r="B576" i="8"/>
  <c r="B574" i="8"/>
  <c r="B572" i="8"/>
  <c r="B570" i="8"/>
  <c r="B566" i="8"/>
  <c r="B564" i="8"/>
  <c r="B560" i="8"/>
  <c r="B558" i="8"/>
  <c r="B555" i="8"/>
  <c r="B553" i="8"/>
  <c r="B551" i="8"/>
  <c r="B546" i="8"/>
  <c r="B544" i="8"/>
  <c r="B538" i="8"/>
  <c r="B536" i="8"/>
  <c r="B531" i="8"/>
  <c r="B529" i="8"/>
  <c r="B527" i="8"/>
  <c r="B525" i="8"/>
  <c r="B523" i="8"/>
  <c r="B521" i="8"/>
  <c r="B519" i="8"/>
  <c r="B517" i="8"/>
  <c r="B515" i="8"/>
  <c r="B513" i="8"/>
  <c r="B508" i="8"/>
  <c r="B506" i="8"/>
  <c r="B503" i="8"/>
  <c r="B501" i="8"/>
  <c r="B497" i="8"/>
  <c r="B495" i="8"/>
  <c r="B491" i="8"/>
  <c r="B489" i="8"/>
  <c r="B487" i="8"/>
  <c r="B484" i="8"/>
  <c r="B481" i="8"/>
  <c r="B479" i="8"/>
  <c r="B476" i="8"/>
  <c r="B473" i="8"/>
  <c r="B468" i="8"/>
  <c r="B466" i="8"/>
  <c r="B463" i="8"/>
  <c r="B461" i="8"/>
  <c r="B458" i="8"/>
  <c r="B456" i="8"/>
  <c r="B454" i="8"/>
  <c r="B451" i="8"/>
  <c r="B449" i="8"/>
  <c r="B446" i="8"/>
  <c r="B443" i="8"/>
  <c r="B441" i="8"/>
  <c r="B438" i="8"/>
  <c r="B433" i="8"/>
  <c r="B430" i="8"/>
  <c r="B428" i="8"/>
  <c r="B426" i="8"/>
  <c r="B421" i="8"/>
  <c r="B418" i="8"/>
  <c r="B416" i="8"/>
  <c r="B414" i="8"/>
  <c r="B412" i="8"/>
  <c r="B410" i="8"/>
  <c r="B407" i="8"/>
  <c r="B405" i="8"/>
  <c r="B401" i="8"/>
  <c r="B399" i="8"/>
  <c r="B397" i="8"/>
  <c r="B395" i="8"/>
  <c r="B393" i="8"/>
  <c r="B391" i="8"/>
  <c r="B388" i="8"/>
  <c r="B386" i="8"/>
  <c r="B383" i="8"/>
  <c r="B381" i="8"/>
  <c r="B379" i="8"/>
  <c r="B377" i="8"/>
  <c r="B374" i="8"/>
  <c r="B372" i="8"/>
  <c r="B369" i="8"/>
  <c r="B366" i="8"/>
  <c r="B364" i="8"/>
  <c r="B362" i="8"/>
  <c r="B360" i="8"/>
  <c r="B358" i="8"/>
  <c r="B356" i="8"/>
  <c r="B353" i="8"/>
  <c r="B349" i="8"/>
  <c r="B346" i="8"/>
  <c r="B343" i="8"/>
  <c r="B341" i="8"/>
  <c r="B339" i="8"/>
  <c r="B337" i="8"/>
  <c r="B335" i="8"/>
  <c r="B333" i="8"/>
  <c r="B331" i="8"/>
  <c r="B329" i="8"/>
  <c r="B326" i="8"/>
  <c r="B324" i="8"/>
  <c r="B320" i="8"/>
  <c r="B317" i="8"/>
  <c r="B315" i="8"/>
  <c r="B313" i="8"/>
  <c r="B310" i="8"/>
  <c r="B308" i="8"/>
  <c r="B304" i="8"/>
  <c r="B301" i="8"/>
  <c r="B297" i="8"/>
  <c r="B295" i="8"/>
  <c r="B292" i="8"/>
  <c r="B285" i="8"/>
  <c r="B281" i="8"/>
  <c r="B277" i="8"/>
  <c r="B273" i="8"/>
  <c r="B271" i="8"/>
  <c r="B266" i="8"/>
  <c r="B264" i="8"/>
  <c r="B260" i="8"/>
  <c r="B256" i="8"/>
  <c r="B254" i="8"/>
  <c r="B250" i="8"/>
  <c r="B248" i="8"/>
  <c r="B246" i="8"/>
  <c r="B243" i="8"/>
  <c r="B240" i="8"/>
  <c r="B237" i="8"/>
  <c r="B233" i="8"/>
  <c r="B231" i="8"/>
  <c r="B225" i="8"/>
  <c r="B223" i="8"/>
  <c r="B220" i="8"/>
  <c r="B217" i="8"/>
  <c r="B214" i="8"/>
  <c r="B211" i="8"/>
  <c r="B207" i="8"/>
  <c r="B204" i="8"/>
  <c r="B202" i="8"/>
  <c r="B200" i="8"/>
  <c r="B198" i="8"/>
  <c r="B192" i="8"/>
  <c r="B190" i="8"/>
  <c r="B188" i="8"/>
  <c r="B185" i="8"/>
  <c r="B182" i="8"/>
  <c r="B180" i="8"/>
  <c r="B178" i="8"/>
  <c r="B176" i="8"/>
  <c r="B173" i="8"/>
  <c r="B169" i="8"/>
  <c r="B167" i="8"/>
  <c r="B165" i="8"/>
  <c r="B163" i="8"/>
  <c r="B161" i="8"/>
  <c r="B157" i="8"/>
  <c r="B154" i="8"/>
  <c r="B149" i="8"/>
  <c r="B146" i="8"/>
  <c r="B144" i="8"/>
  <c r="B142" i="8"/>
  <c r="B140" i="8"/>
  <c r="B136" i="8"/>
  <c r="B131" i="8"/>
  <c r="B128" i="8"/>
  <c r="B125" i="8"/>
  <c r="B123" i="8"/>
  <c r="B121" i="8"/>
  <c r="B118" i="8"/>
  <c r="B115" i="8"/>
  <c r="B113" i="8"/>
  <c r="B110" i="8"/>
  <c r="B108" i="8"/>
  <c r="B105" i="8"/>
  <c r="B98" i="8"/>
  <c r="B95" i="8"/>
  <c r="B92" i="8"/>
  <c r="B89" i="8"/>
  <c r="B86" i="8"/>
  <c r="B79" i="8"/>
  <c r="B77" i="8"/>
  <c r="B74" i="8"/>
  <c r="B72" i="8"/>
  <c r="B69" i="8"/>
  <c r="B67" i="8"/>
  <c r="B65" i="8"/>
  <c r="B60" i="8"/>
  <c r="B54" i="8"/>
  <c r="B52" i="8"/>
  <c r="B47" i="8"/>
  <c r="B44" i="8"/>
  <c r="B42" i="8"/>
  <c r="B40" i="8"/>
  <c r="B38" i="8"/>
  <c r="B35" i="8"/>
  <c r="B33" i="8"/>
  <c r="B30" i="8"/>
  <c r="B27" i="8"/>
  <c r="B22" i="8"/>
  <c r="B16" i="8"/>
  <c r="B11" i="8"/>
  <c r="B8" i="8"/>
</calcChain>
</file>

<file path=xl/sharedStrings.xml><?xml version="1.0" encoding="utf-8"?>
<sst xmlns="http://schemas.openxmlformats.org/spreadsheetml/2006/main" count="3066" uniqueCount="361">
  <si>
    <t>Allele frequency in TEJ</t>
  </si>
  <si>
    <t>Allele frequency in IND</t>
  </si>
  <si>
    <t>gene-ID</t>
  </si>
  <si>
    <t>Fst</t>
  </si>
  <si>
    <t>G</t>
  </si>
  <si>
    <t>C</t>
  </si>
  <si>
    <t>LOC_Os01g08520.1</t>
  </si>
  <si>
    <t>A</t>
  </si>
  <si>
    <t>T</t>
  </si>
  <si>
    <t>LOC_Os01g09260.1</t>
  </si>
  <si>
    <t>LOC_Os01g09290.1</t>
  </si>
  <si>
    <t>LOC_Os01g09700.1</t>
  </si>
  <si>
    <t>LOC_Os01g12740.1</t>
  </si>
  <si>
    <t>Os01t0229800-00</t>
  </si>
  <si>
    <t>K</t>
  </si>
  <si>
    <t>Os01t0232400-02</t>
  </si>
  <si>
    <t>Os01t0235700-01</t>
  </si>
  <si>
    <t>H</t>
  </si>
  <si>
    <t>R</t>
  </si>
  <si>
    <t>Os01t0237366-00</t>
  </si>
  <si>
    <t>LOC_Os01g17160.1</t>
  </si>
  <si>
    <t>I</t>
  </si>
  <si>
    <t>L</t>
  </si>
  <si>
    <t>Os01t0281200-01</t>
  </si>
  <si>
    <t>Os01t0294500-00</t>
  </si>
  <si>
    <t>LOC_Os01g27680.1</t>
  </si>
  <si>
    <t>Os01t0376600-00</t>
  </si>
  <si>
    <t>D</t>
  </si>
  <si>
    <t>LOC_Os01g31780.1</t>
  </si>
  <si>
    <t>M</t>
  </si>
  <si>
    <t>Os01t0504500-02</t>
  </si>
  <si>
    <t>LOC_Os01g32160.1</t>
  </si>
  <si>
    <t xml:space="preserve"> M</t>
  </si>
  <si>
    <t>Os01t0524251-01</t>
  </si>
  <si>
    <t>P</t>
  </si>
  <si>
    <t>F</t>
  </si>
  <si>
    <t>S</t>
  </si>
  <si>
    <t>Os01t0611900-01</t>
  </si>
  <si>
    <t>LOC_Os01g42850.2</t>
  </si>
  <si>
    <t>LOC_Os01g43010.2</t>
  </si>
  <si>
    <t>Os01t0616900-00</t>
  </si>
  <si>
    <t>V</t>
  </si>
  <si>
    <t>LOC_Os01g43100.1</t>
  </si>
  <si>
    <t>Os01t0622400-00</t>
  </si>
  <si>
    <t>LOC_Os01g43550.1</t>
  </si>
  <si>
    <t>Os01t0660900-00</t>
  </si>
  <si>
    <t>E</t>
  </si>
  <si>
    <t>Os01t0661000-01</t>
  </si>
  <si>
    <t>LOC_Os01g47262.1</t>
  </si>
  <si>
    <t>Os01t0662700-01</t>
  </si>
  <si>
    <t>Os01t0664100-01</t>
  </si>
  <si>
    <t>Os01t0665900-00</t>
  </si>
  <si>
    <t>Os01t0667700-01</t>
  </si>
  <si>
    <t>Os01t0672400-04</t>
  </si>
  <si>
    <t>LOC_Os01g48220.1</t>
  </si>
  <si>
    <t>LOC_Os01g48360.2</t>
  </si>
  <si>
    <t>Os01t0677000-01</t>
  </si>
  <si>
    <t>LOC_Os01g48550.1</t>
  </si>
  <si>
    <t>LOC_Os01g48570.1</t>
  </si>
  <si>
    <t>Q</t>
  </si>
  <si>
    <t>Os01t0678600-01</t>
  </si>
  <si>
    <t>Os01t0678800-01</t>
  </si>
  <si>
    <t>LOC_Os01g48940.1</t>
  </si>
  <si>
    <t>LOC_Os01g49010.2</t>
  </si>
  <si>
    <t>Os01t0686100-02</t>
  </si>
  <si>
    <t>Os01t0695900-01</t>
  </si>
  <si>
    <t>Os01t0696800-01</t>
  </si>
  <si>
    <t>Os01t0702400-01</t>
  </si>
  <si>
    <t>N</t>
  </si>
  <si>
    <t>Os01t0703300-01</t>
  </si>
  <si>
    <t>LOC_Os01g50760.1</t>
  </si>
  <si>
    <t>Os01t0704000-01</t>
  </si>
  <si>
    <t>Os01t0708700-01</t>
  </si>
  <si>
    <t>Os01t0709400-01</t>
  </si>
  <si>
    <t>LOC_Os01g51460.1</t>
  </si>
  <si>
    <t>LOC_Os01g51620.1</t>
  </si>
  <si>
    <t>Os01t0717700-01</t>
  </si>
  <si>
    <t>LOC_Os01g52080.1</t>
  </si>
  <si>
    <t>LOC_Os01g52200.1</t>
  </si>
  <si>
    <t>Os01t0721400-01</t>
  </si>
  <si>
    <t>Os01t0724700-00</t>
  </si>
  <si>
    <t>LOC_Os01g52700.1</t>
  </si>
  <si>
    <t>Os01t0728700-01</t>
  </si>
  <si>
    <t>Os01t0729500-01</t>
  </si>
  <si>
    <t>Os01t0729900-02</t>
  </si>
  <si>
    <t>LOC_Os01g52980.1</t>
  </si>
  <si>
    <t>Os01t0730700-01</t>
  </si>
  <si>
    <t>LOC_Os01g53810.1</t>
  </si>
  <si>
    <t>Os01t0741900-01</t>
  </si>
  <si>
    <t>Os01t0743100-00</t>
  </si>
  <si>
    <t>LOC_Os01g54340.1</t>
  </si>
  <si>
    <t>LOC_Os01g54440.1</t>
  </si>
  <si>
    <t>LOC_Os01g54960.1</t>
  </si>
  <si>
    <t>Os01t0753800-01</t>
  </si>
  <si>
    <t>Os01t0756700-01</t>
  </si>
  <si>
    <t>Os01t0764600-02</t>
  </si>
  <si>
    <t>Y</t>
  </si>
  <si>
    <t>Os01t0771200-01</t>
  </si>
  <si>
    <t>LOC_Os01g56750.1</t>
  </si>
  <si>
    <t>LOC_Os01g56780.2</t>
  </si>
  <si>
    <t>Os01t0775300-01</t>
  </si>
  <si>
    <t>Os01t0793800-01</t>
  </si>
  <si>
    <t>Os01t0796500-01</t>
  </si>
  <si>
    <t>LOC_Os01g58490.1</t>
  </si>
  <si>
    <t>LOC_Os01g58760.1</t>
  </si>
  <si>
    <t>LOC_Os01g59470.1</t>
  </si>
  <si>
    <t>Os01t0815400-01</t>
  </si>
  <si>
    <t>Os01t0816100-01</t>
  </si>
  <si>
    <t>Os01t0817700-01</t>
  </si>
  <si>
    <t>Os01t0821800-01</t>
  </si>
  <si>
    <t>Os01t0822800-01</t>
  </si>
  <si>
    <t>LOC_Os01g60900.1</t>
  </si>
  <si>
    <t>Os01t0824800-01</t>
  </si>
  <si>
    <t>Os01t0827400-01</t>
  </si>
  <si>
    <t>Os01t0827800-00</t>
  </si>
  <si>
    <t>LOC_Os01g61360.1</t>
  </si>
  <si>
    <t xml:space="preserve"> C</t>
  </si>
  <si>
    <t xml:space="preserve"> R</t>
  </si>
  <si>
    <t xml:space="preserve"> D</t>
  </si>
  <si>
    <t xml:space="preserve"> L</t>
  </si>
  <si>
    <t>Os01t0829600-01</t>
  </si>
  <si>
    <t>Os01t0829900-01</t>
  </si>
  <si>
    <t>Os01t0831000-01</t>
  </si>
  <si>
    <t>Os01t0833200-01</t>
  </si>
  <si>
    <t>Os01t0833500-01</t>
  </si>
  <si>
    <t>Os01t0834700-02</t>
  </si>
  <si>
    <t>Os01t0836700-00</t>
  </si>
  <si>
    <t>Os01t0836900-01</t>
  </si>
  <si>
    <t>LOC_Os01g62080.2</t>
  </si>
  <si>
    <t>LOC_Os01g62120.1</t>
  </si>
  <si>
    <t>Os01t0839400-00</t>
  </si>
  <si>
    <t>Os01t0841000-01</t>
  </si>
  <si>
    <t>Os01t0844200-01</t>
  </si>
  <si>
    <t>Os01t0844300-01</t>
  </si>
  <si>
    <t>Os01t0846600-02</t>
  </si>
  <si>
    <t>Os01t0847100-01</t>
  </si>
  <si>
    <t>Os01t0847700-01</t>
  </si>
  <si>
    <t>Os01t0848900-01</t>
  </si>
  <si>
    <t>Os01t0850000-01</t>
  </si>
  <si>
    <t>Os01t0850900-01</t>
  </si>
  <si>
    <t>Os01t0853700-01</t>
  </si>
  <si>
    <t>Os01t0853800-03</t>
  </si>
  <si>
    <t>Os01t0856800-02</t>
  </si>
  <si>
    <t>Os01t0857250-01</t>
  </si>
  <si>
    <t>LOC_Os01g63870.1</t>
  </si>
  <si>
    <t>Os01t0857700-01</t>
  </si>
  <si>
    <t>LOC_Os01g63990.1</t>
  </si>
  <si>
    <t>LOC_Os01g64190.1</t>
  </si>
  <si>
    <t>LOC_Os01g64340.1</t>
  </si>
  <si>
    <t>LOC_Os01g64360.1</t>
  </si>
  <si>
    <t>Os01t0864200-01</t>
  </si>
  <si>
    <t>Os01t0864500-01</t>
  </si>
  <si>
    <t>Os01t0867300-01</t>
  </si>
  <si>
    <t>LOC_Os01g65040.1</t>
  </si>
  <si>
    <t>Os01t0871100-01</t>
  </si>
  <si>
    <t>Os01t0872800-01</t>
  </si>
  <si>
    <t>Os01t0879200-01</t>
  </si>
  <si>
    <t>Os01t0879300-00</t>
  </si>
  <si>
    <t>Os01t0881500-01</t>
  </si>
  <si>
    <t>Os01t0884800-00</t>
  </si>
  <si>
    <t>Os01t0894300-02</t>
  </si>
  <si>
    <t>Os01t0896800-01</t>
  </si>
  <si>
    <t>Os01t0899700-01</t>
  </si>
  <si>
    <t>Os01t0915000-01</t>
  </si>
  <si>
    <t>Os01t0924000-01</t>
  </si>
  <si>
    <t>Os01t0929600-01</t>
  </si>
  <si>
    <t>Os01t0183000-01</t>
  </si>
  <si>
    <t>Os01t0230200-01</t>
  </si>
  <si>
    <t>Os01t0238600-01</t>
  </si>
  <si>
    <t>Os01t0276800-01</t>
  </si>
  <si>
    <t>LOC_Os01g18210.1</t>
  </si>
  <si>
    <t>LOC_Os01g18840.1</t>
  </si>
  <si>
    <t>Os01t0332500-01</t>
  </si>
  <si>
    <t>LOC_Os01g23750.1</t>
  </si>
  <si>
    <t>LOC_Os01g42960.1</t>
  </si>
  <si>
    <t>Os01t0633400-01</t>
  </si>
  <si>
    <t>Os01t0696000-02</t>
  </si>
  <si>
    <t>Os01t0697700-00</t>
  </si>
  <si>
    <t>LOC_Os01g50300.1</t>
  </si>
  <si>
    <t>Os01t0705400-00</t>
  </si>
  <si>
    <t>Os01t0886000-01</t>
  </si>
  <si>
    <t>LOC_Os01g67520.1</t>
  </si>
  <si>
    <t>LOC_Os01g69830.1</t>
  </si>
  <si>
    <t>Os01t0179800-01</t>
  </si>
  <si>
    <t>LOC_Os01g09860.1</t>
  </si>
  <si>
    <t>Os01t0195300-00</t>
  </si>
  <si>
    <t>Os01t0224200-00</t>
  </si>
  <si>
    <t>LOC_Os01g12920.1</t>
  </si>
  <si>
    <t>LOC_Os01g13350.2</t>
  </si>
  <si>
    <t>Os01t0280500-01</t>
  </si>
  <si>
    <t>Os01t0286100-01</t>
  </si>
  <si>
    <t>LOC_Os01g29350.1</t>
  </si>
  <si>
    <t>Os01t0534800-02</t>
  </si>
  <si>
    <t>Os01t0560000-01</t>
  </si>
  <si>
    <t>LOC_Os01g39150.1</t>
  </si>
  <si>
    <t>LOC_Os01g39670.1</t>
  </si>
  <si>
    <t>Os01t0628900-01</t>
  </si>
  <si>
    <t>Os01t0651500-00</t>
  </si>
  <si>
    <t>Os01t0656400-00</t>
  </si>
  <si>
    <t>Os01t0676900-01</t>
  </si>
  <si>
    <t>Os01t0691100-01</t>
  </si>
  <si>
    <t>Os01t0693900-02</t>
  </si>
  <si>
    <t>LOC_Os01g50330.1</t>
  </si>
  <si>
    <t>LOC_Os01g58600.1</t>
  </si>
  <si>
    <t>Os01t0836800-02</t>
  </si>
  <si>
    <t>Os01t0908800-01</t>
  </si>
  <si>
    <t>Os01t0911900-01</t>
  </si>
  <si>
    <t>LOC_Os01g68560.1</t>
  </si>
  <si>
    <t>Os01t0914300-01</t>
  </si>
  <si>
    <t>Os01t0916200-02</t>
  </si>
  <si>
    <t>Os01t0920100-01</t>
  </si>
  <si>
    <t>Os01t0920300-01</t>
  </si>
  <si>
    <t>Os01t0924700-01</t>
  </si>
  <si>
    <t>Os01t0935300-02</t>
  </si>
  <si>
    <t>Os01t0972800-01</t>
  </si>
  <si>
    <t>Os01t0974701-01</t>
  </si>
  <si>
    <t>W</t>
  </si>
  <si>
    <t>Os01t0128000-01</t>
  </si>
  <si>
    <t>LOC_Os01g04600.1</t>
  </si>
  <si>
    <t>Os01t0142200-01</t>
  </si>
  <si>
    <t>LOC_Os01g06230.1</t>
  </si>
  <si>
    <t>Os01t0157600-01</t>
  </si>
  <si>
    <t>LOC_Os01g07190.1</t>
  </si>
  <si>
    <t>Os01t0187500-01</t>
  </si>
  <si>
    <t>Os01t0218700-01</t>
  </si>
  <si>
    <t>Os01t0218900-01</t>
  </si>
  <si>
    <t>Os01t0323300-00</t>
  </si>
  <si>
    <t>LOC_Os01g27130.1</t>
  </si>
  <si>
    <t>Os01t0372400-01</t>
  </si>
  <si>
    <t>LOC_Os01g28780.1</t>
  </si>
  <si>
    <t>Os01t0389700-01</t>
  </si>
  <si>
    <t>LOC_Os01g40700.1</t>
  </si>
  <si>
    <t>LOC_Os01g42510.1</t>
  </si>
  <si>
    <t>LOC_Os01g44180.1</t>
  </si>
  <si>
    <t>LOC_Os01g46200.3</t>
  </si>
  <si>
    <t>LOC_Os01g48760.1</t>
  </si>
  <si>
    <t>Os01t0739200-01</t>
  </si>
  <si>
    <t>Os01t0761000-01</t>
  </si>
  <si>
    <t>Os01t0772800-01</t>
  </si>
  <si>
    <t>Os01t0801200-01</t>
  </si>
  <si>
    <t>Os01t0812100-01</t>
  </si>
  <si>
    <t>Os01t0812600-01</t>
  </si>
  <si>
    <t>Os01t0895500-01</t>
  </si>
  <si>
    <t>LOC_Os01g71250.1</t>
  </si>
  <si>
    <t>Os01t0948300-01</t>
  </si>
  <si>
    <t>Os01t0957800-01</t>
  </si>
  <si>
    <t>LOC_Os01g74350.1</t>
  </si>
  <si>
    <t>Os01t0104800-01</t>
  </si>
  <si>
    <t xml:space="preserve"> Y</t>
  </si>
  <si>
    <t>Os01t0105700-01</t>
  </si>
  <si>
    <t>LOC_Os01g04290.1</t>
  </si>
  <si>
    <t>Os01t0139000-00</t>
  </si>
  <si>
    <t>Os01t0167400-01</t>
  </si>
  <si>
    <t>Os01t0182500-00</t>
  </si>
  <si>
    <t>Os01t0192600-01</t>
  </si>
  <si>
    <t>LOC_Os01g24500.1</t>
  </si>
  <si>
    <t>Os01t0588600-00</t>
  </si>
  <si>
    <t>Os01t0598400-01</t>
  </si>
  <si>
    <t>Os01t0652700-00</t>
  </si>
  <si>
    <t>LOC_Os01g48230.1</t>
  </si>
  <si>
    <t>Os01t0812000-01</t>
  </si>
  <si>
    <t>LOC_Os01g60490.1</t>
  </si>
  <si>
    <t>Os01t0916000-01</t>
  </si>
  <si>
    <t>Os01t0926400-01</t>
  </si>
  <si>
    <t>Os01t0937300-02</t>
  </si>
  <si>
    <t>Os01t0973600-02</t>
  </si>
  <si>
    <t>Os01t0975000-01</t>
  </si>
  <si>
    <t>Os01t0106300-01</t>
  </si>
  <si>
    <t>Os01t0154500-01</t>
  </si>
  <si>
    <t>Os01t0157800-01</t>
  </si>
  <si>
    <t>Os01t0201400-01</t>
  </si>
  <si>
    <t>Os01t0214300-01</t>
  </si>
  <si>
    <t>Os01t0215000-01</t>
  </si>
  <si>
    <t>LOC_Os01g12080.1</t>
  </si>
  <si>
    <t>Os01t0268900-01</t>
  </si>
  <si>
    <t>Os01t0363500-01</t>
  </si>
  <si>
    <t>Os01t0555200-01</t>
  </si>
  <si>
    <t>Os01t0555600-00</t>
  </si>
  <si>
    <t>LOC_Os01g37530.1</t>
  </si>
  <si>
    <t>Os01t0590900-01</t>
  </si>
  <si>
    <t>Os01t0593500-00</t>
  </si>
  <si>
    <t>Os01t0653700-02</t>
  </si>
  <si>
    <t>LOC_Os01g51050.1</t>
  </si>
  <si>
    <t>LOC_Os01g53720.2</t>
  </si>
  <si>
    <t>Os01t0887700-01</t>
  </si>
  <si>
    <t>Os01t0938600-01</t>
  </si>
  <si>
    <t>Os01t0949700-01</t>
  </si>
  <si>
    <t>Os01t0958000-01</t>
  </si>
  <si>
    <t>Os01t0963600-01</t>
  </si>
  <si>
    <t>Os01t0967200-01</t>
  </si>
  <si>
    <t>Os01t0969000-01</t>
  </si>
  <si>
    <t>LOC_Os01g74410.1</t>
  </si>
  <si>
    <t>LOC_Os01g57380.1</t>
  </si>
  <si>
    <t>LOC_Os01g57460.1</t>
  </si>
  <si>
    <t>Os01t0100800-01</t>
  </si>
  <si>
    <t>LOC_Os01g05390.1</t>
  </si>
  <si>
    <t>Os01t0303000-01</t>
  </si>
  <si>
    <t>Os01t0303800-02</t>
  </si>
  <si>
    <t>Os01t0304700-00</t>
  </si>
  <si>
    <t>Os01t0520500-01</t>
  </si>
  <si>
    <t>Os01t0546700-00</t>
  </si>
  <si>
    <t>Os01t0548600-01</t>
  </si>
  <si>
    <t>LOC_Os01g42030.1</t>
  </si>
  <si>
    <t>Os01t0649000-01</t>
  </si>
  <si>
    <t>LOC_Os01g47400.1</t>
  </si>
  <si>
    <t>Os01t0715900-01</t>
  </si>
  <si>
    <t>Os01t0719000-01</t>
  </si>
  <si>
    <t>Os01t0727500-02</t>
  </si>
  <si>
    <t>Os01t0736600-01</t>
  </si>
  <si>
    <t>Os01t0757500-01</t>
  </si>
  <si>
    <t>LOC_Os01g55290.2</t>
  </si>
  <si>
    <t>Os01t0842400-01</t>
  </si>
  <si>
    <t>Os01t0846500-02</t>
  </si>
  <si>
    <t>Os01t0888800-01</t>
  </si>
  <si>
    <t>Os01t0917400-01</t>
  </si>
  <si>
    <t>Os01t0937600-01</t>
  </si>
  <si>
    <t>LOC_Os01g72870.3</t>
  </si>
  <si>
    <t>Os01t0604500-01</t>
  </si>
  <si>
    <t>LOC_Os01g44290.1</t>
  </si>
  <si>
    <t>LOC_Os01g48400.1</t>
  </si>
  <si>
    <t>Os01t0752500-00</t>
  </si>
  <si>
    <t>LOC_Os01g55330.1</t>
  </si>
  <si>
    <t>Os01t0800000-01</t>
  </si>
  <si>
    <t>Os01t0801700-01</t>
  </si>
  <si>
    <t>Os01t0806400-01</t>
  </si>
  <si>
    <t>LOC_Os01g05620.1</t>
  </si>
  <si>
    <t>LOC_Os01g07430.1</t>
  </si>
  <si>
    <t>Os01t0180700-01</t>
  </si>
  <si>
    <t>Os01t0226500-01</t>
  </si>
  <si>
    <t>Os01t0311100-00</t>
  </si>
  <si>
    <t>LOC_Os01g27380.1</t>
  </si>
  <si>
    <t>Os01t0499300-01</t>
  </si>
  <si>
    <t>Os01t0513900-01</t>
  </si>
  <si>
    <t>Os01t0687300-01</t>
  </si>
  <si>
    <t>Os01t0758500-01</t>
  </si>
  <si>
    <t>LOC_Os01g73480.1</t>
  </si>
  <si>
    <t>LOC_Os01g51200.1</t>
  </si>
  <si>
    <t>LOC_Os01g52320.1</t>
  </si>
  <si>
    <t>Os01t0764200-00</t>
  </si>
  <si>
    <t>Os01t0955000-01</t>
  </si>
  <si>
    <t>Os01t0733200-01</t>
  </si>
  <si>
    <t>position in the protein</t>
    <phoneticPr fontId="1" type="noConversion"/>
  </si>
  <si>
    <t>STOP</t>
  </si>
  <si>
    <t>Position on the Chromosome 1</t>
    <phoneticPr fontId="1" type="noConversion"/>
  </si>
  <si>
    <t>other allele</t>
    <phoneticPr fontId="1" type="noConversion"/>
  </si>
  <si>
    <t>Nipponbare allele</t>
    <phoneticPr fontId="1" type="noConversion"/>
  </si>
  <si>
    <t>Nipponbare amino acid</t>
    <phoneticPr fontId="1" type="noConversion"/>
  </si>
  <si>
    <t>Changed amino acid</t>
    <phoneticPr fontId="1" type="noConversion"/>
  </si>
  <si>
    <t>P (Simul Fst&lt;sample Fst)</t>
    <phoneticPr fontId="1" type="noConversion"/>
  </si>
  <si>
    <t>Fixed</t>
    <phoneticPr fontId="1" type="noConversion"/>
  </si>
  <si>
    <t>Os01t0721800-01</t>
  </si>
  <si>
    <t>Os01t0891300-02</t>
  </si>
  <si>
    <t>Fixed</t>
    <phoneticPr fontId="1" type="noConversion"/>
  </si>
  <si>
    <t xml:space="preserve">*The position of the amino acid residue according to 93-11 protein </t>
    <phoneticPr fontId="1" type="noConversion"/>
  </si>
  <si>
    <t>134*</t>
    <phoneticPr fontId="1" type="noConversion"/>
  </si>
  <si>
    <t>394*</t>
    <phoneticPr fontId="1" type="noConversion"/>
  </si>
  <si>
    <t>378*</t>
    <phoneticPr fontId="1" type="noConversion"/>
  </si>
  <si>
    <t>274*</t>
    <phoneticPr fontId="1" type="noConversion"/>
  </si>
  <si>
    <t>285*</t>
    <phoneticPr fontId="1" type="noConversion"/>
  </si>
  <si>
    <t>Table S4. The NSSGs with outliers in chromosome 1.</t>
  </si>
  <si>
    <t>Gen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_ "/>
    <numFmt numFmtId="177" formatCode="0.000_);[Red]\(0.000\)"/>
  </numFmts>
  <fonts count="39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b/>
      <sz val="11"/>
      <color rgb="FF00B050"/>
      <name val="宋体"/>
      <family val="3"/>
      <charset val="134"/>
      <scheme val="minor"/>
    </font>
    <font>
      <sz val="11"/>
      <color rgb="FF0070C0"/>
      <name val="宋体"/>
      <family val="3"/>
      <charset val="134"/>
      <scheme val="minor"/>
    </font>
    <font>
      <sz val="11"/>
      <color rgb="FF7030A0"/>
      <name val="宋体"/>
      <family val="3"/>
      <charset val="134"/>
      <scheme val="minor"/>
    </font>
    <font>
      <sz val="11"/>
      <color theme="1"/>
      <name val="宋体"/>
      <family val="2"/>
      <scheme val="minor"/>
    </font>
    <font>
      <b/>
      <sz val="11"/>
      <color rgb="FF00B0F0"/>
      <name val="宋体"/>
      <family val="3"/>
      <charset val="134"/>
      <scheme val="minor"/>
    </font>
    <font>
      <b/>
      <sz val="11"/>
      <color theme="2" tint="-0.749992370372631"/>
      <name val="宋体"/>
      <family val="3"/>
      <charset val="134"/>
      <scheme val="minor"/>
    </font>
    <font>
      <sz val="11"/>
      <color rgb="FF002060"/>
      <name val="宋体"/>
      <family val="3"/>
      <charset val="134"/>
      <scheme val="minor"/>
    </font>
    <font>
      <sz val="11"/>
      <color theme="6" tint="-0.499984740745262"/>
      <name val="宋体"/>
      <family val="3"/>
      <charset val="134"/>
      <scheme val="minor"/>
    </font>
    <font>
      <sz val="11"/>
      <color theme="1"/>
      <name val="宋体"/>
      <family val="3"/>
      <charset val="134"/>
    </font>
    <font>
      <sz val="11"/>
      <color rgb="FFFF0000"/>
      <name val="宋体"/>
      <family val="3"/>
      <charset val="134"/>
    </font>
    <font>
      <sz val="11"/>
      <color rgb="FF0070C0"/>
      <name val="宋体"/>
      <family val="3"/>
      <charset val="134"/>
    </font>
    <font>
      <b/>
      <sz val="11"/>
      <color rgb="FF00B0F0"/>
      <name val="宋体"/>
      <family val="3"/>
      <charset val="134"/>
    </font>
    <font>
      <b/>
      <sz val="11"/>
      <color rgb="FF00B050"/>
      <name val="宋体"/>
      <family val="3"/>
      <charset val="134"/>
    </font>
    <font>
      <sz val="11"/>
      <color rgb="FF002060"/>
      <name val="宋体"/>
      <family val="3"/>
      <charset val="134"/>
    </font>
    <font>
      <sz val="11"/>
      <color rgb="FF7030A0"/>
      <name val="宋体"/>
      <family val="3"/>
      <charset val="134"/>
    </font>
    <font>
      <b/>
      <sz val="11"/>
      <color rgb="FF494529"/>
      <name val="宋体"/>
      <family val="3"/>
      <charset val="134"/>
    </font>
    <font>
      <sz val="11"/>
      <color rgb="FF4F6228"/>
      <name val="宋体"/>
      <family val="3"/>
      <charset val="134"/>
    </font>
    <font>
      <b/>
      <sz val="11"/>
      <name val="宋体"/>
      <family val="3"/>
      <charset val="134"/>
      <scheme val="minor"/>
    </font>
    <font>
      <b/>
      <sz val="11"/>
      <color rgb="FFFF0000"/>
      <name val="宋体"/>
      <family val="3"/>
      <charset val="134"/>
      <scheme val="minor"/>
    </font>
    <font>
      <b/>
      <sz val="11"/>
      <color rgb="FF0070C0"/>
      <name val="宋体"/>
      <family val="3"/>
      <charset val="134"/>
      <scheme val="minor"/>
    </font>
    <font>
      <b/>
      <sz val="11"/>
      <color rgb="FF002060"/>
      <name val="宋体"/>
      <family val="3"/>
      <charset val="134"/>
      <scheme val="minor"/>
    </font>
    <font>
      <b/>
      <sz val="11"/>
      <color rgb="FF7030A0"/>
      <name val="宋体"/>
      <family val="3"/>
      <charset val="134"/>
      <scheme val="minor"/>
    </font>
    <font>
      <b/>
      <sz val="11"/>
      <color theme="6" tint="-0.499984740745262"/>
      <name val="宋体"/>
      <family val="3"/>
      <charset val="134"/>
      <scheme val="minor"/>
    </font>
    <font>
      <b/>
      <u/>
      <sz val="11"/>
      <name val="宋体"/>
      <family val="3"/>
      <charset val="134"/>
      <scheme val="minor"/>
    </font>
    <font>
      <b/>
      <u/>
      <sz val="11"/>
      <color rgb="FFFF0000"/>
      <name val="宋体"/>
      <family val="3"/>
      <charset val="134"/>
      <scheme val="minor"/>
    </font>
    <font>
      <b/>
      <u/>
      <sz val="11"/>
      <color rgb="FF0070C0"/>
      <name val="宋体"/>
      <family val="3"/>
      <charset val="134"/>
      <scheme val="minor"/>
    </font>
    <font>
      <b/>
      <u/>
      <sz val="11"/>
      <color rgb="FF002060"/>
      <name val="宋体"/>
      <family val="3"/>
      <charset val="134"/>
      <scheme val="minor"/>
    </font>
    <font>
      <b/>
      <u/>
      <sz val="11"/>
      <color rgb="FF7030A0"/>
      <name val="宋体"/>
      <family val="3"/>
      <charset val="134"/>
      <scheme val="minor"/>
    </font>
    <font>
      <b/>
      <u/>
      <sz val="11"/>
      <color theme="2" tint="-0.749992370372631"/>
      <name val="宋体"/>
      <family val="3"/>
      <charset val="134"/>
      <scheme val="minor"/>
    </font>
    <font>
      <b/>
      <u/>
      <sz val="11"/>
      <color theme="6" tint="-0.499984740745262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11"/>
      <color rgb="FF000000"/>
      <name val="宋体"/>
      <family val="3"/>
      <charset val="134"/>
    </font>
    <font>
      <sz val="10.5"/>
      <color theme="1"/>
      <name val="Calibri"/>
      <family val="2"/>
    </font>
    <font>
      <b/>
      <sz val="11"/>
      <color rgb="FFC00000"/>
      <name val="宋体"/>
      <family val="2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00000"/>
        <bgColor indexed="64"/>
      </patternFill>
    </fill>
    <fill>
      <patternFill patternType="solid">
        <fgColor rgb="FFFF00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7" fillId="0" borderId="0"/>
  </cellStyleXfs>
  <cellXfs count="113">
    <xf numFmtId="0" fontId="0" fillId="0" borderId="0" xfId="0">
      <alignment vertical="center"/>
    </xf>
    <xf numFmtId="0" fontId="3" fillId="0" borderId="0" xfId="0" applyFont="1" applyFill="1">
      <alignment vertical="center"/>
    </xf>
    <xf numFmtId="0" fontId="6" fillId="0" borderId="0" xfId="0" applyFont="1" applyFill="1">
      <alignment vertical="center"/>
    </xf>
    <xf numFmtId="0" fontId="2" fillId="0" borderId="0" xfId="0" applyFont="1" applyFill="1">
      <alignment vertical="center"/>
    </xf>
    <xf numFmtId="0" fontId="4" fillId="0" borderId="0" xfId="0" applyFont="1" applyFill="1" applyAlignment="1">
      <alignment vertical="center"/>
    </xf>
    <xf numFmtId="0" fontId="4" fillId="0" borderId="0" xfId="0" applyFont="1" applyFill="1">
      <alignment vertical="center"/>
    </xf>
    <xf numFmtId="0" fontId="4" fillId="0" borderId="0" xfId="0" applyFont="1" applyFill="1" applyAlignment="1">
      <alignment horizontal="center" vertical="center"/>
    </xf>
    <xf numFmtId="0" fontId="0" fillId="0" borderId="0" xfId="0">
      <alignment vertical="center"/>
    </xf>
    <xf numFmtId="0" fontId="0" fillId="0" borderId="0" xfId="0" applyFill="1">
      <alignment vertical="center"/>
    </xf>
    <xf numFmtId="0" fontId="5" fillId="0" borderId="0" xfId="0" applyFont="1" applyFill="1">
      <alignment vertical="center"/>
    </xf>
    <xf numFmtId="0" fontId="5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vertical="center"/>
    </xf>
    <xf numFmtId="0" fontId="2" fillId="3" borderId="0" xfId="0" applyFont="1" applyFill="1">
      <alignment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vertical="center"/>
    </xf>
    <xf numFmtId="0" fontId="2" fillId="2" borderId="0" xfId="0" applyFont="1" applyFill="1">
      <alignment vertical="center"/>
    </xf>
    <xf numFmtId="0" fontId="8" fillId="0" borderId="0" xfId="0" applyFont="1" applyFill="1">
      <alignment vertical="center"/>
    </xf>
    <xf numFmtId="0" fontId="8" fillId="0" borderId="0" xfId="0" applyFont="1" applyFill="1" applyAlignment="1">
      <alignment horizontal="center" vertical="center"/>
    </xf>
    <xf numFmtId="0" fontId="8" fillId="0" borderId="0" xfId="0" applyFont="1" applyFill="1" applyAlignment="1">
      <alignment vertical="center"/>
    </xf>
    <xf numFmtId="0" fontId="9" fillId="0" borderId="0" xfId="0" applyFont="1" applyFill="1">
      <alignment vertical="center"/>
    </xf>
    <xf numFmtId="0" fontId="9" fillId="0" borderId="0" xfId="0" applyFont="1" applyFill="1" applyAlignment="1">
      <alignment horizontal="center" vertical="center"/>
    </xf>
    <xf numFmtId="0" fontId="9" fillId="0" borderId="0" xfId="0" applyFont="1" applyFill="1" applyAlignment="1">
      <alignment vertical="center"/>
    </xf>
    <xf numFmtId="0" fontId="10" fillId="0" borderId="0" xfId="0" applyFont="1" applyFill="1">
      <alignment vertical="center"/>
    </xf>
    <xf numFmtId="0" fontId="10" fillId="0" borderId="0" xfId="0" applyFont="1" applyFill="1" applyAlignment="1">
      <alignment horizontal="center" vertical="center"/>
    </xf>
    <xf numFmtId="0" fontId="10" fillId="0" borderId="0" xfId="0" applyFont="1" applyFill="1" applyAlignment="1">
      <alignment vertical="center"/>
    </xf>
    <xf numFmtId="0" fontId="6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vertical="center"/>
    </xf>
    <xf numFmtId="0" fontId="11" fillId="0" borderId="0" xfId="0" applyFont="1" applyFill="1">
      <alignment vertical="center"/>
    </xf>
    <xf numFmtId="0" fontId="11" fillId="0" borderId="0" xfId="0" applyFont="1" applyFill="1" applyAlignment="1">
      <alignment horizontal="center" vertical="center"/>
    </xf>
    <xf numFmtId="0" fontId="11" fillId="0" borderId="0" xfId="0" applyFont="1" applyFill="1" applyAlignment="1">
      <alignment vertical="center"/>
    </xf>
    <xf numFmtId="177" fontId="6" fillId="0" borderId="0" xfId="0" applyNumberFormat="1" applyFont="1" applyFill="1" applyAlignment="1">
      <alignment horizontal="center" vertical="center"/>
    </xf>
    <xf numFmtId="176" fontId="6" fillId="0" borderId="0" xfId="0" applyNumberFormat="1" applyFont="1" applyFill="1" applyAlignment="1">
      <alignment horizontal="center" vertical="center"/>
    </xf>
    <xf numFmtId="177" fontId="2" fillId="0" borderId="0" xfId="0" applyNumberFormat="1" applyFont="1" applyFill="1" applyAlignment="1">
      <alignment horizontal="center" vertical="center"/>
    </xf>
    <xf numFmtId="177" fontId="2" fillId="3" borderId="0" xfId="0" applyNumberFormat="1" applyFont="1" applyFill="1" applyAlignment="1">
      <alignment horizontal="center" vertical="center"/>
    </xf>
    <xf numFmtId="177" fontId="3" fillId="0" borderId="0" xfId="0" applyNumberFormat="1" applyFont="1" applyFill="1" applyAlignment="1">
      <alignment horizontal="center" vertical="center"/>
    </xf>
    <xf numFmtId="177" fontId="2" fillId="2" borderId="0" xfId="0" applyNumberFormat="1" applyFont="1" applyFill="1" applyAlignment="1">
      <alignment horizontal="center" vertical="center"/>
    </xf>
    <xf numFmtId="177" fontId="5" fillId="0" borderId="0" xfId="0" applyNumberFormat="1" applyFont="1" applyFill="1" applyAlignment="1">
      <alignment horizontal="center" vertical="center"/>
    </xf>
    <xf numFmtId="177" fontId="8" fillId="0" borderId="0" xfId="0" applyNumberFormat="1" applyFont="1" applyFill="1" applyAlignment="1">
      <alignment horizontal="center" vertical="center"/>
    </xf>
    <xf numFmtId="177" fontId="4" fillId="0" borderId="0" xfId="0" applyNumberFormat="1" applyFont="1" applyFill="1" applyAlignment="1">
      <alignment horizontal="center" vertical="center"/>
    </xf>
    <xf numFmtId="177" fontId="10" fillId="0" borderId="0" xfId="0" applyNumberFormat="1" applyFont="1" applyFill="1" applyAlignment="1">
      <alignment horizontal="center" vertical="center"/>
    </xf>
    <xf numFmtId="177" fontId="9" fillId="0" borderId="0" xfId="0" applyNumberFormat="1" applyFont="1" applyFill="1" applyAlignment="1">
      <alignment horizontal="center" vertical="center"/>
    </xf>
    <xf numFmtId="177" fontId="11" fillId="0" borderId="0" xfId="0" applyNumberFormat="1" applyFont="1" applyFill="1" applyAlignment="1">
      <alignment horizontal="center" vertical="center"/>
    </xf>
    <xf numFmtId="176" fontId="2" fillId="0" borderId="0" xfId="0" applyNumberFormat="1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176" fontId="2" fillId="3" borderId="0" xfId="0" applyNumberFormat="1" applyFont="1" applyFill="1" applyAlignment="1">
      <alignment horizontal="center" vertical="center"/>
    </xf>
    <xf numFmtId="176" fontId="3" fillId="0" borderId="0" xfId="0" applyNumberFormat="1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176" fontId="2" fillId="2" borderId="0" xfId="0" applyNumberFormat="1" applyFont="1" applyFill="1" applyAlignment="1">
      <alignment horizontal="center" vertical="center"/>
    </xf>
    <xf numFmtId="176" fontId="5" fillId="0" borderId="0" xfId="0" applyNumberFormat="1" applyFont="1" applyFill="1" applyAlignment="1">
      <alignment horizontal="center" vertical="center"/>
    </xf>
    <xf numFmtId="176" fontId="8" fillId="0" borderId="0" xfId="0" applyNumberFormat="1" applyFont="1" applyFill="1" applyAlignment="1">
      <alignment horizontal="center" vertical="center"/>
    </xf>
    <xf numFmtId="176" fontId="4" fillId="0" borderId="0" xfId="0" applyNumberFormat="1" applyFont="1" applyFill="1" applyAlignment="1">
      <alignment horizontal="center" vertical="center"/>
    </xf>
    <xf numFmtId="176" fontId="10" fillId="0" borderId="0" xfId="0" applyNumberFormat="1" applyFont="1" applyFill="1" applyAlignment="1">
      <alignment horizontal="center" vertical="center"/>
    </xf>
    <xf numFmtId="176" fontId="9" fillId="0" borderId="0" xfId="0" applyNumberFormat="1" applyFont="1" applyFill="1" applyAlignment="1">
      <alignment horizontal="center" vertical="center"/>
    </xf>
    <xf numFmtId="176" fontId="11" fillId="0" borderId="0" xfId="0" applyNumberFormat="1" applyFont="1" applyFill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2" fillId="3" borderId="0" xfId="0" applyFont="1" applyFill="1" applyAlignment="1">
      <alignment horizontal="left" vertical="center"/>
    </xf>
    <xf numFmtId="0" fontId="13" fillId="0" borderId="0" xfId="0" applyFont="1" applyAlignment="1">
      <alignment horizontal="center" vertical="center"/>
    </xf>
    <xf numFmtId="0" fontId="12" fillId="2" borderId="0" xfId="0" applyFont="1" applyFill="1" applyAlignment="1">
      <alignment horizontal="left" vertical="center"/>
    </xf>
    <xf numFmtId="0" fontId="14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0" fillId="0" borderId="0" xfId="0" applyFill="1" applyAlignment="1">
      <alignment horizontal="left" vertical="center"/>
    </xf>
    <xf numFmtId="176" fontId="21" fillId="0" borderId="0" xfId="0" applyNumberFormat="1" applyFont="1" applyFill="1" applyAlignment="1">
      <alignment horizontal="center" vertical="center"/>
    </xf>
    <xf numFmtId="176" fontId="22" fillId="0" borderId="0" xfId="0" applyNumberFormat="1" applyFont="1" applyFill="1" applyAlignment="1">
      <alignment horizontal="center" vertical="center"/>
    </xf>
    <xf numFmtId="176" fontId="23" fillId="0" borderId="0" xfId="0" applyNumberFormat="1" applyFont="1" applyFill="1" applyAlignment="1">
      <alignment horizontal="center" vertical="center"/>
    </xf>
    <xf numFmtId="176" fontId="24" fillId="0" borderId="0" xfId="0" applyNumberFormat="1" applyFont="1" applyFill="1" applyAlignment="1">
      <alignment horizontal="center" vertical="center"/>
    </xf>
    <xf numFmtId="176" fontId="25" fillId="0" borderId="0" xfId="0" applyNumberFormat="1" applyFont="1" applyFill="1" applyAlignment="1">
      <alignment horizontal="center" vertical="center"/>
    </xf>
    <xf numFmtId="176" fontId="27" fillId="0" borderId="0" xfId="0" applyNumberFormat="1" applyFont="1" applyFill="1" applyAlignment="1">
      <alignment horizontal="center" vertical="center"/>
    </xf>
    <xf numFmtId="176" fontId="28" fillId="0" borderId="0" xfId="0" applyNumberFormat="1" applyFont="1" applyFill="1" applyAlignment="1">
      <alignment horizontal="center" vertical="center"/>
    </xf>
    <xf numFmtId="176" fontId="29" fillId="0" borderId="0" xfId="0" applyNumberFormat="1" applyFont="1" applyFill="1" applyAlignment="1">
      <alignment horizontal="center" vertical="center"/>
    </xf>
    <xf numFmtId="176" fontId="30" fillId="0" borderId="0" xfId="0" applyNumberFormat="1" applyFont="1" applyFill="1" applyAlignment="1">
      <alignment horizontal="center" vertical="center"/>
    </xf>
    <xf numFmtId="176" fontId="31" fillId="0" borderId="0" xfId="0" applyNumberFormat="1" applyFont="1" applyFill="1" applyAlignment="1">
      <alignment horizontal="center" vertical="center"/>
    </xf>
    <xf numFmtId="176" fontId="32" fillId="0" borderId="0" xfId="0" applyNumberFormat="1" applyFont="1" applyFill="1" applyAlignment="1">
      <alignment horizontal="center" vertical="center"/>
    </xf>
    <xf numFmtId="176" fontId="33" fillId="0" borderId="0" xfId="0" applyNumberFormat="1" applyFont="1" applyFill="1" applyAlignment="1">
      <alignment horizontal="center" vertical="center"/>
    </xf>
    <xf numFmtId="0" fontId="21" fillId="0" borderId="0" xfId="0" applyFont="1" applyFill="1">
      <alignment vertical="center"/>
    </xf>
    <xf numFmtId="0" fontId="0" fillId="0" borderId="0" xfId="0" applyFill="1" applyBorder="1">
      <alignment vertical="center"/>
    </xf>
    <xf numFmtId="0" fontId="2" fillId="0" borderId="2" xfId="0" applyFont="1" applyFill="1" applyBorder="1" applyAlignment="1">
      <alignment vertical="center" wrapText="1"/>
    </xf>
    <xf numFmtId="0" fontId="2" fillId="0" borderId="2" xfId="0" applyFont="1" applyFill="1" applyBorder="1" applyAlignment="1">
      <alignment horizontal="center" vertical="center" wrapText="1"/>
    </xf>
    <xf numFmtId="177" fontId="2" fillId="0" borderId="2" xfId="0" applyNumberFormat="1" applyFont="1" applyFill="1" applyBorder="1" applyAlignment="1">
      <alignment horizontal="center" vertical="center" wrapText="1"/>
    </xf>
    <xf numFmtId="176" fontId="2" fillId="0" borderId="2" xfId="0" applyNumberFormat="1" applyFont="1" applyFill="1" applyBorder="1" applyAlignment="1">
      <alignment horizontal="center" vertical="center" wrapText="1"/>
    </xf>
    <xf numFmtId="176" fontId="2" fillId="0" borderId="2" xfId="0" applyNumberFormat="1" applyFont="1" applyFill="1" applyBorder="1" applyAlignment="1">
      <alignment horizontal="left" vertical="center"/>
    </xf>
    <xf numFmtId="0" fontId="11" fillId="0" borderId="1" xfId="0" applyFont="1" applyFill="1" applyBorder="1">
      <alignment vertical="center"/>
    </xf>
    <xf numFmtId="0" fontId="11" fillId="0" borderId="1" xfId="0" applyFont="1" applyFill="1" applyBorder="1" applyAlignment="1">
      <alignment horizontal="center" vertical="center"/>
    </xf>
    <xf numFmtId="0" fontId="20" fillId="0" borderId="1" xfId="0" applyFont="1" applyBorder="1" applyAlignment="1">
      <alignment horizontal="center" vertical="center"/>
    </xf>
    <xf numFmtId="177" fontId="11" fillId="0" borderId="1" xfId="0" applyNumberFormat="1" applyFont="1" applyFill="1" applyBorder="1" applyAlignment="1">
      <alignment horizontal="center" vertical="center"/>
    </xf>
    <xf numFmtId="176" fontId="11" fillId="0" borderId="1" xfId="0" applyNumberFormat="1" applyFont="1" applyFill="1" applyBorder="1" applyAlignment="1">
      <alignment horizontal="center" vertical="center"/>
    </xf>
    <xf numFmtId="0" fontId="22" fillId="0" borderId="0" xfId="0" applyFont="1" applyFill="1">
      <alignment vertical="center"/>
    </xf>
    <xf numFmtId="0" fontId="23" fillId="0" borderId="0" xfId="0" applyFont="1" applyFill="1">
      <alignment vertical="center"/>
    </xf>
    <xf numFmtId="0" fontId="24" fillId="0" borderId="0" xfId="0" applyFont="1" applyFill="1">
      <alignment vertical="center"/>
    </xf>
    <xf numFmtId="0" fontId="25" fillId="0" borderId="0" xfId="0" applyFont="1" applyFill="1">
      <alignment vertical="center"/>
    </xf>
    <xf numFmtId="0" fontId="26" fillId="0" borderId="0" xfId="0" applyFont="1" applyFill="1">
      <alignment vertical="center"/>
    </xf>
    <xf numFmtId="0" fontId="11" fillId="0" borderId="0" xfId="0" applyFont="1" applyFill="1" applyBorder="1">
      <alignment vertical="center"/>
    </xf>
    <xf numFmtId="0" fontId="11" fillId="0" borderId="0" xfId="0" applyFont="1" applyFill="1" applyBorder="1" applyAlignment="1">
      <alignment horizontal="center" vertical="center"/>
    </xf>
    <xf numFmtId="0" fontId="20" fillId="0" borderId="0" xfId="0" applyFont="1" applyBorder="1" applyAlignment="1">
      <alignment horizontal="center" vertical="center"/>
    </xf>
    <xf numFmtId="177" fontId="11" fillId="0" borderId="0" xfId="0" applyNumberFormat="1" applyFont="1" applyFill="1" applyBorder="1" applyAlignment="1">
      <alignment horizontal="center" vertical="center"/>
    </xf>
    <xf numFmtId="176" fontId="11" fillId="0" borderId="0" xfId="0" applyNumberFormat="1" applyFont="1" applyFill="1" applyBorder="1" applyAlignment="1">
      <alignment horizontal="center" vertical="center"/>
    </xf>
    <xf numFmtId="0" fontId="26" fillId="0" borderId="1" xfId="0" applyFont="1" applyFill="1" applyBorder="1">
      <alignment vertical="center"/>
    </xf>
    <xf numFmtId="0" fontId="0" fillId="0" borderId="0" xfId="0" applyFont="1" applyFill="1">
      <alignment vertical="center"/>
    </xf>
    <xf numFmtId="0" fontId="34" fillId="0" borderId="0" xfId="0" applyFont="1" applyFill="1">
      <alignment vertical="center"/>
    </xf>
    <xf numFmtId="0" fontId="34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177" fontId="21" fillId="0" borderId="0" xfId="0" applyNumberFormat="1" applyFont="1" applyFill="1" applyAlignment="1">
      <alignment horizontal="center" vertical="center"/>
    </xf>
    <xf numFmtId="177" fontId="34" fillId="0" borderId="0" xfId="0" applyNumberFormat="1" applyFont="1" applyFill="1" applyAlignment="1">
      <alignment horizontal="center" vertical="center"/>
    </xf>
    <xf numFmtId="177" fontId="23" fillId="0" borderId="0" xfId="0" applyNumberFormat="1" applyFont="1" applyFill="1" applyAlignment="1">
      <alignment horizontal="center" vertical="center"/>
    </xf>
    <xf numFmtId="0" fontId="35" fillId="0" borderId="0" xfId="0" applyFont="1" applyFill="1">
      <alignment vertical="center"/>
    </xf>
    <xf numFmtId="0" fontId="36" fillId="0" borderId="0" xfId="0" applyFont="1" applyAlignment="1">
      <alignment horizontal="center" vertical="center"/>
    </xf>
    <xf numFmtId="0" fontId="37" fillId="0" borderId="0" xfId="0" applyFont="1">
      <alignment vertical="center"/>
    </xf>
    <xf numFmtId="0" fontId="38" fillId="0" borderId="0" xfId="0" applyFont="1">
      <alignment vertical="center"/>
    </xf>
  </cellXfs>
  <cellStyles count="2">
    <cellStyle name="Normal 2 5" xfId="1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60"/>
  <sheetViews>
    <sheetView tabSelected="1" workbookViewId="0">
      <pane ySplit="2" topLeftCell="A3" activePane="bottomLeft" state="frozen"/>
      <selection pane="bottomLeft" activeCell="L11" sqref="L11"/>
    </sheetView>
  </sheetViews>
  <sheetFormatPr defaultColWidth="8.875" defaultRowHeight="13.5" outlineLevelRow="2"/>
  <cols>
    <col min="1" max="1" width="16.25" style="3" customWidth="1"/>
    <col min="2" max="2" width="19.5" style="3" customWidth="1"/>
    <col min="3" max="4" width="11.875" style="3" customWidth="1"/>
    <col min="5" max="5" width="13.625" style="3" customWidth="1"/>
    <col min="6" max="6" width="11.125" style="3" customWidth="1"/>
    <col min="7" max="7" width="14.375" style="3" customWidth="1"/>
    <col min="8" max="8" width="14.25" style="33" customWidth="1"/>
    <col min="9" max="9" width="15.25" style="33" customWidth="1"/>
    <col min="10" max="10" width="8.875" style="43"/>
    <col min="11" max="11" width="20.5" style="43" customWidth="1"/>
    <col min="12" max="16384" width="8.875" style="8"/>
  </cols>
  <sheetData>
    <row r="1" spans="1:13">
      <c r="A1" s="3" t="s">
        <v>359</v>
      </c>
    </row>
    <row r="2" spans="1:13" s="80" customFormat="1" ht="40.5">
      <c r="A2" s="81" t="s">
        <v>343</v>
      </c>
      <c r="B2" s="81" t="s">
        <v>2</v>
      </c>
      <c r="C2" s="82" t="s">
        <v>345</v>
      </c>
      <c r="D2" s="82" t="s">
        <v>344</v>
      </c>
      <c r="E2" s="82" t="s">
        <v>346</v>
      </c>
      <c r="F2" s="82" t="s">
        <v>347</v>
      </c>
      <c r="G2" s="82" t="s">
        <v>341</v>
      </c>
      <c r="H2" s="83" t="s">
        <v>0</v>
      </c>
      <c r="I2" s="83" t="s">
        <v>1</v>
      </c>
      <c r="J2" s="84" t="s">
        <v>3</v>
      </c>
      <c r="K2" s="85" t="s">
        <v>348</v>
      </c>
      <c r="L2" s="80" t="s">
        <v>360</v>
      </c>
    </row>
    <row r="3" spans="1:13" outlineLevel="2">
      <c r="A3" s="3">
        <v>4244826</v>
      </c>
      <c r="B3" s="3" t="s">
        <v>327</v>
      </c>
      <c r="C3" s="11" t="s">
        <v>8</v>
      </c>
      <c r="D3" s="11" t="s">
        <v>5</v>
      </c>
      <c r="E3" s="55" t="s">
        <v>14</v>
      </c>
      <c r="F3" s="55" t="s">
        <v>18</v>
      </c>
      <c r="G3" s="11">
        <v>486</v>
      </c>
      <c r="H3" s="33">
        <v>0.75977653631284903</v>
      </c>
      <c r="I3" s="33">
        <v>0</v>
      </c>
      <c r="J3" s="43">
        <v>0.61261261261261246</v>
      </c>
      <c r="K3" s="43">
        <v>0.92831699999999995</v>
      </c>
    </row>
    <row r="4" spans="1:13" outlineLevel="2">
      <c r="A4" s="3">
        <v>4244872</v>
      </c>
      <c r="B4" s="3" t="s">
        <v>327</v>
      </c>
      <c r="C4" s="11" t="s">
        <v>5</v>
      </c>
      <c r="D4" s="11" t="s">
        <v>7</v>
      </c>
      <c r="E4" s="55" t="s">
        <v>27</v>
      </c>
      <c r="F4" s="55" t="s">
        <v>96</v>
      </c>
      <c r="G4" s="11">
        <v>471</v>
      </c>
      <c r="H4" s="33">
        <v>0.96511627906976705</v>
      </c>
      <c r="I4" s="33">
        <v>0</v>
      </c>
      <c r="J4" s="43">
        <v>0.93258426966292063</v>
      </c>
      <c r="K4" s="72">
        <v>0.99791300000000005</v>
      </c>
    </row>
    <row r="5" spans="1:13" outlineLevel="2">
      <c r="A5" s="3">
        <v>4246549</v>
      </c>
      <c r="B5" s="3" t="s">
        <v>327</v>
      </c>
      <c r="C5" s="11" t="s">
        <v>5</v>
      </c>
      <c r="D5" s="11" t="s">
        <v>7</v>
      </c>
      <c r="E5" s="55" t="s">
        <v>46</v>
      </c>
      <c r="F5" s="55" t="s">
        <v>27</v>
      </c>
      <c r="G5" s="11">
        <v>243</v>
      </c>
      <c r="H5" s="33">
        <v>0.94505494505494503</v>
      </c>
      <c r="I5" s="33">
        <v>0</v>
      </c>
      <c r="J5" s="43">
        <v>0.89583333333333326</v>
      </c>
      <c r="K5" s="67">
        <v>0.971217</v>
      </c>
    </row>
    <row r="6" spans="1:13" outlineLevel="2">
      <c r="A6" s="3">
        <v>4247471</v>
      </c>
      <c r="B6" s="3" t="s">
        <v>327</v>
      </c>
      <c r="C6" s="11" t="s">
        <v>4</v>
      </c>
      <c r="D6" s="11" t="s">
        <v>8</v>
      </c>
      <c r="E6" s="55" t="s">
        <v>8</v>
      </c>
      <c r="F6" s="55" t="s">
        <v>14</v>
      </c>
      <c r="G6" s="11">
        <v>100</v>
      </c>
      <c r="H6" s="33">
        <v>0.97222222222222199</v>
      </c>
      <c r="I6" s="33">
        <v>0.37179487179487197</v>
      </c>
      <c r="J6" s="43">
        <v>0.40890612781779634</v>
      </c>
      <c r="K6" s="43">
        <v>0.73306400000000005</v>
      </c>
      <c r="M6" s="66"/>
    </row>
    <row r="7" spans="1:13" outlineLevel="2">
      <c r="A7" s="3">
        <v>4248663</v>
      </c>
      <c r="B7" s="3" t="s">
        <v>327</v>
      </c>
      <c r="C7" s="11" t="s">
        <v>7</v>
      </c>
      <c r="D7" s="11" t="s">
        <v>4</v>
      </c>
      <c r="E7" s="55" t="s">
        <v>5</v>
      </c>
      <c r="F7" s="55" t="s">
        <v>18</v>
      </c>
      <c r="G7" s="11">
        <v>29</v>
      </c>
      <c r="H7" s="33">
        <v>1</v>
      </c>
      <c r="I7" s="33">
        <v>0</v>
      </c>
      <c r="J7" s="43">
        <v>1</v>
      </c>
      <c r="K7" s="67" t="s">
        <v>349</v>
      </c>
    </row>
    <row r="8" spans="1:13" outlineLevel="1">
      <c r="A8" s="79" t="s">
        <v>327</v>
      </c>
      <c r="B8" s="3">
        <f>SUBTOTAL(3,B3:B7)</f>
        <v>5</v>
      </c>
      <c r="C8" s="11"/>
      <c r="D8" s="11"/>
      <c r="E8" s="55"/>
      <c r="F8" s="55"/>
      <c r="G8" s="11"/>
    </row>
    <row r="9" spans="1:13" outlineLevel="2">
      <c r="A9" s="3">
        <v>4696935</v>
      </c>
      <c r="B9" s="3" t="s">
        <v>9</v>
      </c>
      <c r="C9" s="11" t="s">
        <v>8</v>
      </c>
      <c r="D9" s="11" t="s">
        <v>4</v>
      </c>
      <c r="E9" s="55" t="s">
        <v>46</v>
      </c>
      <c r="F9" s="55" t="s">
        <v>7</v>
      </c>
      <c r="G9" s="11">
        <v>358</v>
      </c>
      <c r="H9" s="33">
        <v>0.95121951219512202</v>
      </c>
      <c r="I9" s="33">
        <v>0</v>
      </c>
      <c r="J9" s="43">
        <v>0.90697674418604668</v>
      </c>
      <c r="K9" s="43">
        <v>0.89453199999999999</v>
      </c>
    </row>
    <row r="10" spans="1:13" outlineLevel="2">
      <c r="A10" s="3">
        <v>4698719</v>
      </c>
      <c r="B10" s="3" t="s">
        <v>9</v>
      </c>
      <c r="C10" s="11" t="s">
        <v>5</v>
      </c>
      <c r="D10" s="11" t="s">
        <v>4</v>
      </c>
      <c r="E10" s="55" t="s">
        <v>4</v>
      </c>
      <c r="F10" s="55" t="s">
        <v>7</v>
      </c>
      <c r="G10" s="11">
        <v>25</v>
      </c>
      <c r="H10" s="33">
        <v>1</v>
      </c>
      <c r="I10" s="33">
        <v>0</v>
      </c>
      <c r="J10" s="43">
        <v>1</v>
      </c>
      <c r="K10" s="67" t="s">
        <v>349</v>
      </c>
    </row>
    <row r="11" spans="1:13" outlineLevel="1">
      <c r="A11" s="79" t="s">
        <v>9</v>
      </c>
      <c r="B11" s="3">
        <f>SUBTOTAL(3,B9:B10)</f>
        <v>2</v>
      </c>
      <c r="C11" s="11"/>
      <c r="D11" s="11"/>
      <c r="E11" s="55"/>
      <c r="F11" s="55"/>
      <c r="G11" s="11"/>
    </row>
    <row r="12" spans="1:13" outlineLevel="2">
      <c r="A12" s="3">
        <v>5001680</v>
      </c>
      <c r="B12" s="3" t="s">
        <v>11</v>
      </c>
      <c r="C12" s="11" t="s">
        <v>4</v>
      </c>
      <c r="D12" s="11" t="s">
        <v>5</v>
      </c>
      <c r="E12" s="55" t="s">
        <v>59</v>
      </c>
      <c r="F12" s="55" t="s">
        <v>46</v>
      </c>
      <c r="G12" s="11">
        <v>449</v>
      </c>
      <c r="H12" s="33">
        <v>0.68181818181818199</v>
      </c>
      <c r="I12" s="33">
        <v>0</v>
      </c>
      <c r="J12" s="43">
        <v>0.51724137931034497</v>
      </c>
      <c r="K12" s="67">
        <v>0.95577100000000004</v>
      </c>
    </row>
    <row r="13" spans="1:13" outlineLevel="2">
      <c r="A13" s="3">
        <v>5002072</v>
      </c>
      <c r="B13" s="3" t="s">
        <v>11</v>
      </c>
      <c r="C13" s="11" t="s">
        <v>5</v>
      </c>
      <c r="D13" s="11" t="s">
        <v>8</v>
      </c>
      <c r="E13" s="55" t="s">
        <v>4</v>
      </c>
      <c r="F13" s="55" t="s">
        <v>27</v>
      </c>
      <c r="G13" s="11">
        <v>319</v>
      </c>
      <c r="H13" s="33">
        <v>1</v>
      </c>
      <c r="I13" s="33">
        <v>0</v>
      </c>
      <c r="J13" s="43">
        <v>1</v>
      </c>
      <c r="K13" s="67" t="s">
        <v>349</v>
      </c>
    </row>
    <row r="14" spans="1:13" outlineLevel="2">
      <c r="A14" s="3">
        <v>5002199</v>
      </c>
      <c r="B14" s="3" t="s">
        <v>11</v>
      </c>
      <c r="C14" s="11" t="s">
        <v>8</v>
      </c>
      <c r="D14" s="11" t="s">
        <v>5</v>
      </c>
      <c r="E14" s="55" t="s">
        <v>29</v>
      </c>
      <c r="F14" s="55" t="s">
        <v>41</v>
      </c>
      <c r="G14" s="11">
        <v>277</v>
      </c>
      <c r="H14" s="33">
        <v>0.60344827586206895</v>
      </c>
      <c r="I14" s="33">
        <v>0</v>
      </c>
      <c r="J14" s="43">
        <v>0.4320987654320988</v>
      </c>
      <c r="K14" s="43">
        <v>0.81135900000000005</v>
      </c>
    </row>
    <row r="15" spans="1:13" outlineLevel="2">
      <c r="A15" s="3">
        <v>5002270</v>
      </c>
      <c r="B15" s="3" t="s">
        <v>11</v>
      </c>
      <c r="C15" s="11" t="s">
        <v>7</v>
      </c>
      <c r="D15" s="11" t="s">
        <v>4</v>
      </c>
      <c r="E15" s="55" t="s">
        <v>41</v>
      </c>
      <c r="F15" s="55" t="s">
        <v>7</v>
      </c>
      <c r="G15" s="11">
        <v>253</v>
      </c>
      <c r="H15" s="33">
        <v>1</v>
      </c>
      <c r="I15" s="33">
        <v>0</v>
      </c>
      <c r="J15" s="43">
        <v>1</v>
      </c>
      <c r="K15" s="67" t="s">
        <v>349</v>
      </c>
    </row>
    <row r="16" spans="1:13" outlineLevel="1">
      <c r="A16" s="79" t="s">
        <v>11</v>
      </c>
      <c r="B16" s="3">
        <f>SUBTOTAL(3,B12:B15)</f>
        <v>4</v>
      </c>
      <c r="C16" s="11"/>
      <c r="D16" s="11"/>
      <c r="E16" s="55"/>
      <c r="F16" s="55"/>
      <c r="G16" s="11"/>
    </row>
    <row r="17" spans="1:11" outlineLevel="2">
      <c r="A17" s="3">
        <v>7047550</v>
      </c>
      <c r="B17" s="3" t="s">
        <v>12</v>
      </c>
      <c r="C17" s="11" t="s">
        <v>8</v>
      </c>
      <c r="D17" s="11" t="s">
        <v>4</v>
      </c>
      <c r="E17" s="55" t="s">
        <v>36</v>
      </c>
      <c r="F17" s="55" t="s">
        <v>7</v>
      </c>
      <c r="G17" s="11">
        <v>100</v>
      </c>
      <c r="H17" s="33">
        <v>1</v>
      </c>
      <c r="I17" s="33">
        <v>0</v>
      </c>
      <c r="J17" s="43">
        <v>1</v>
      </c>
      <c r="K17" s="67" t="s">
        <v>349</v>
      </c>
    </row>
    <row r="18" spans="1:11" outlineLevel="2">
      <c r="A18" s="3">
        <v>7047607</v>
      </c>
      <c r="B18" s="3" t="s">
        <v>12</v>
      </c>
      <c r="C18" s="11" t="s">
        <v>5</v>
      </c>
      <c r="D18" s="11" t="s">
        <v>7</v>
      </c>
      <c r="E18" s="55" t="s">
        <v>18</v>
      </c>
      <c r="F18" s="55" t="s">
        <v>36</v>
      </c>
      <c r="G18" s="11">
        <v>119</v>
      </c>
      <c r="H18" s="33">
        <v>1</v>
      </c>
      <c r="I18" s="33">
        <v>9.6774193548387094E-2</v>
      </c>
      <c r="J18" s="43">
        <v>0.82352941176470584</v>
      </c>
      <c r="K18" s="43">
        <v>0.91077300000000005</v>
      </c>
    </row>
    <row r="19" spans="1:11" outlineLevel="2">
      <c r="A19" s="3">
        <v>7047826</v>
      </c>
      <c r="B19" s="3" t="s">
        <v>12</v>
      </c>
      <c r="C19" s="11" t="s">
        <v>5</v>
      </c>
      <c r="D19" s="11" t="s">
        <v>7</v>
      </c>
      <c r="E19" s="55" t="s">
        <v>22</v>
      </c>
      <c r="F19" s="55" t="s">
        <v>29</v>
      </c>
      <c r="G19" s="11">
        <v>192</v>
      </c>
      <c r="H19" s="33">
        <v>1</v>
      </c>
      <c r="I19" s="33">
        <v>0.55555555555555602</v>
      </c>
      <c r="J19" s="43">
        <v>0.28571428571428537</v>
      </c>
      <c r="K19" s="72">
        <v>0.99558400000000002</v>
      </c>
    </row>
    <row r="20" spans="1:11" outlineLevel="2">
      <c r="A20" s="3">
        <v>7047911</v>
      </c>
      <c r="B20" s="3" t="s">
        <v>12</v>
      </c>
      <c r="C20" s="11" t="s">
        <v>7</v>
      </c>
      <c r="D20" s="11" t="s">
        <v>4</v>
      </c>
      <c r="E20" s="55" t="s">
        <v>46</v>
      </c>
      <c r="F20" s="55" t="s">
        <v>4</v>
      </c>
      <c r="G20" s="11">
        <v>220</v>
      </c>
      <c r="H20" s="33">
        <v>1</v>
      </c>
      <c r="I20" s="33">
        <v>0.49253731343283602</v>
      </c>
      <c r="J20" s="43">
        <v>0.33999999999999986</v>
      </c>
      <c r="K20" s="43">
        <v>0.80546099999999998</v>
      </c>
    </row>
    <row r="21" spans="1:11" outlineLevel="2">
      <c r="A21" s="3">
        <v>7048231</v>
      </c>
      <c r="B21" s="3" t="s">
        <v>12</v>
      </c>
      <c r="C21" s="11" t="s">
        <v>7</v>
      </c>
      <c r="D21" s="11" t="s">
        <v>4</v>
      </c>
      <c r="E21" s="55" t="s">
        <v>8</v>
      </c>
      <c r="F21" s="55" t="s">
        <v>7</v>
      </c>
      <c r="G21" s="11">
        <v>327</v>
      </c>
      <c r="H21" s="33">
        <v>0.96428571428571397</v>
      </c>
      <c r="I21" s="33">
        <v>0.42567567567567599</v>
      </c>
      <c r="J21" s="43">
        <v>0.34212816455696116</v>
      </c>
      <c r="K21" s="43">
        <v>0.65405400000000002</v>
      </c>
    </row>
    <row r="22" spans="1:11" outlineLevel="1">
      <c r="A22" s="79" t="s">
        <v>12</v>
      </c>
      <c r="B22" s="3">
        <f>SUBTOTAL(3,B17:B21)</f>
        <v>5</v>
      </c>
      <c r="C22" s="11"/>
      <c r="D22" s="11"/>
      <c r="E22" s="55"/>
      <c r="F22" s="55"/>
      <c r="G22" s="11"/>
    </row>
    <row r="23" spans="1:11" outlineLevel="2">
      <c r="A23" s="3">
        <v>7604573</v>
      </c>
      <c r="B23" s="3" t="s">
        <v>19</v>
      </c>
      <c r="C23" s="11" t="s">
        <v>5</v>
      </c>
      <c r="D23" s="11" t="s">
        <v>8</v>
      </c>
      <c r="E23" s="55" t="s">
        <v>4</v>
      </c>
      <c r="F23" s="55" t="s">
        <v>18</v>
      </c>
      <c r="G23" s="11">
        <v>122</v>
      </c>
      <c r="H23" s="33">
        <v>1</v>
      </c>
      <c r="I23" s="33">
        <v>6.6298342541436503E-2</v>
      </c>
      <c r="J23" s="43">
        <v>0.87564766839378227</v>
      </c>
      <c r="K23" s="43">
        <v>0.89036199999999999</v>
      </c>
    </row>
    <row r="24" spans="1:11" outlineLevel="2">
      <c r="A24" s="3">
        <v>7604887</v>
      </c>
      <c r="B24" s="3" t="s">
        <v>19</v>
      </c>
      <c r="C24" s="11" t="s">
        <v>8</v>
      </c>
      <c r="D24" s="11" t="s">
        <v>4</v>
      </c>
      <c r="E24" s="55" t="s">
        <v>21</v>
      </c>
      <c r="F24" s="55" t="s">
        <v>22</v>
      </c>
      <c r="G24" s="11">
        <v>101</v>
      </c>
      <c r="H24" s="33">
        <v>1</v>
      </c>
      <c r="I24" s="33">
        <v>0</v>
      </c>
      <c r="J24" s="43">
        <v>1</v>
      </c>
      <c r="K24" s="67" t="s">
        <v>349</v>
      </c>
    </row>
    <row r="25" spans="1:11" outlineLevel="2">
      <c r="A25" s="3">
        <v>7604933</v>
      </c>
      <c r="B25" s="3" t="s">
        <v>19</v>
      </c>
      <c r="C25" s="11" t="s">
        <v>4</v>
      </c>
      <c r="D25" s="11" t="s">
        <v>5</v>
      </c>
      <c r="E25" s="55" t="s">
        <v>21</v>
      </c>
      <c r="F25" s="55" t="s">
        <v>29</v>
      </c>
      <c r="G25" s="11">
        <v>85</v>
      </c>
      <c r="H25" s="33">
        <v>1</v>
      </c>
      <c r="I25" s="33">
        <v>3.6036036036036001E-2</v>
      </c>
      <c r="J25" s="43">
        <v>0.93043478260869572</v>
      </c>
      <c r="K25" s="67">
        <v>0.96910600000000002</v>
      </c>
    </row>
    <row r="26" spans="1:11" outlineLevel="2">
      <c r="A26" s="3">
        <v>7605368</v>
      </c>
      <c r="B26" s="3" t="s">
        <v>19</v>
      </c>
      <c r="C26" s="11" t="s">
        <v>4</v>
      </c>
      <c r="D26" s="11" t="s">
        <v>7</v>
      </c>
      <c r="E26" s="55" t="s">
        <v>8</v>
      </c>
      <c r="F26" s="55" t="s">
        <v>21</v>
      </c>
      <c r="G26" s="11">
        <v>53</v>
      </c>
      <c r="H26" s="33">
        <v>1</v>
      </c>
      <c r="I26" s="33">
        <v>0</v>
      </c>
      <c r="J26" s="43">
        <v>1</v>
      </c>
      <c r="K26" s="67" t="s">
        <v>349</v>
      </c>
    </row>
    <row r="27" spans="1:11" outlineLevel="1">
      <c r="A27" s="79" t="s">
        <v>19</v>
      </c>
      <c r="B27" s="3">
        <f>SUBTOTAL(3,B23:B26)</f>
        <v>4</v>
      </c>
      <c r="C27" s="11"/>
      <c r="D27" s="11"/>
      <c r="E27" s="55"/>
      <c r="F27" s="55"/>
      <c r="G27" s="11"/>
    </row>
    <row r="28" spans="1:11" outlineLevel="2">
      <c r="A28" s="3">
        <v>11829266</v>
      </c>
      <c r="B28" s="3" t="s">
        <v>329</v>
      </c>
      <c r="C28" s="11" t="s">
        <v>4</v>
      </c>
      <c r="D28" s="11" t="s">
        <v>7</v>
      </c>
      <c r="E28" s="55" t="s">
        <v>41</v>
      </c>
      <c r="F28" s="55" t="s">
        <v>21</v>
      </c>
      <c r="G28" s="11">
        <v>56</v>
      </c>
      <c r="H28" s="33">
        <v>1</v>
      </c>
      <c r="I28" s="33">
        <v>0</v>
      </c>
      <c r="J28" s="43">
        <v>1</v>
      </c>
      <c r="K28" s="67" t="s">
        <v>349</v>
      </c>
    </row>
    <row r="29" spans="1:11" outlineLevel="2">
      <c r="A29" s="3">
        <v>11829780</v>
      </c>
      <c r="B29" s="3" t="s">
        <v>329</v>
      </c>
      <c r="C29" s="11" t="s">
        <v>4</v>
      </c>
      <c r="D29" s="11" t="s">
        <v>7</v>
      </c>
      <c r="E29" s="55" t="s">
        <v>18</v>
      </c>
      <c r="F29" s="55" t="s">
        <v>14</v>
      </c>
      <c r="G29" s="11">
        <v>227</v>
      </c>
      <c r="H29" s="33">
        <v>1</v>
      </c>
      <c r="I29" s="33">
        <v>0</v>
      </c>
      <c r="J29" s="43">
        <v>1</v>
      </c>
      <c r="K29" s="67" t="s">
        <v>349</v>
      </c>
    </row>
    <row r="30" spans="1:11" outlineLevel="1">
      <c r="A30" s="79" t="s">
        <v>329</v>
      </c>
      <c r="B30" s="3">
        <f>SUBTOTAL(3,B28:B29)</f>
        <v>2</v>
      </c>
      <c r="C30" s="11"/>
      <c r="D30" s="11"/>
      <c r="E30" s="55"/>
      <c r="F30" s="55"/>
      <c r="G30" s="11"/>
    </row>
    <row r="31" spans="1:11" outlineLevel="2">
      <c r="A31" s="3">
        <v>15794463</v>
      </c>
      <c r="B31" s="3" t="s">
        <v>26</v>
      </c>
      <c r="C31" s="11" t="s">
        <v>7</v>
      </c>
      <c r="D31" s="11" t="s">
        <v>5</v>
      </c>
      <c r="E31" s="55" t="s">
        <v>59</v>
      </c>
      <c r="F31" s="55" t="s">
        <v>34</v>
      </c>
      <c r="G31" s="11">
        <v>5</v>
      </c>
      <c r="H31" s="33">
        <v>1</v>
      </c>
      <c r="I31" s="33">
        <v>0</v>
      </c>
      <c r="J31" s="43">
        <v>1</v>
      </c>
      <c r="K31" s="67" t="s">
        <v>349</v>
      </c>
    </row>
    <row r="32" spans="1:11" outlineLevel="2">
      <c r="A32" s="3">
        <v>15794748</v>
      </c>
      <c r="B32" s="3" t="s">
        <v>26</v>
      </c>
      <c r="C32" s="11" t="s">
        <v>4</v>
      </c>
      <c r="D32" s="11" t="s">
        <v>7</v>
      </c>
      <c r="E32" s="55" t="s">
        <v>4</v>
      </c>
      <c r="F32" s="55" t="s">
        <v>27</v>
      </c>
      <c r="G32" s="11">
        <v>100</v>
      </c>
      <c r="H32" s="33">
        <v>1</v>
      </c>
      <c r="I32" s="33">
        <v>0</v>
      </c>
      <c r="J32" s="43">
        <v>1</v>
      </c>
      <c r="K32" s="67" t="s">
        <v>349</v>
      </c>
    </row>
    <row r="33" spans="1:11" outlineLevel="1">
      <c r="A33" s="79" t="s">
        <v>26</v>
      </c>
      <c r="B33" s="3">
        <f>SUBTOTAL(3,B31:B32)</f>
        <v>2</v>
      </c>
      <c r="C33" s="11"/>
      <c r="D33" s="11"/>
      <c r="E33" s="55"/>
      <c r="F33" s="55"/>
      <c r="G33" s="11"/>
    </row>
    <row r="34" spans="1:11" outlineLevel="2">
      <c r="A34" s="3">
        <v>28727404</v>
      </c>
      <c r="B34" s="3" t="s">
        <v>45</v>
      </c>
      <c r="C34" s="11" t="s">
        <v>4</v>
      </c>
      <c r="D34" s="11" t="s">
        <v>8</v>
      </c>
      <c r="E34" s="55" t="s">
        <v>46</v>
      </c>
      <c r="F34" s="55" t="s">
        <v>27</v>
      </c>
      <c r="G34" s="11">
        <v>36</v>
      </c>
      <c r="H34" s="33">
        <v>1</v>
      </c>
      <c r="I34" s="33">
        <v>0</v>
      </c>
      <c r="J34" s="43">
        <v>1</v>
      </c>
      <c r="K34" s="67" t="s">
        <v>349</v>
      </c>
    </row>
    <row r="35" spans="1:11" outlineLevel="1">
      <c r="A35" s="79" t="s">
        <v>45</v>
      </c>
      <c r="B35" s="3">
        <f>SUBTOTAL(3,B34:B34)</f>
        <v>1</v>
      </c>
      <c r="C35" s="11"/>
      <c r="D35" s="11"/>
      <c r="E35" s="55"/>
      <c r="F35" s="55"/>
      <c r="G35" s="11"/>
    </row>
    <row r="36" spans="1:11" outlineLevel="2">
      <c r="A36" s="3">
        <v>28731615</v>
      </c>
      <c r="B36" s="3" t="s">
        <v>47</v>
      </c>
      <c r="C36" s="11" t="s">
        <v>7</v>
      </c>
      <c r="D36" s="11" t="s">
        <v>5</v>
      </c>
      <c r="E36" s="55" t="s">
        <v>17</v>
      </c>
      <c r="F36" s="55" t="s">
        <v>34</v>
      </c>
      <c r="G36" s="11">
        <v>6</v>
      </c>
      <c r="H36" s="33">
        <v>0.73333333333333295</v>
      </c>
      <c r="I36" s="33">
        <v>0</v>
      </c>
      <c r="J36" s="43">
        <v>0.57894736842105221</v>
      </c>
      <c r="K36" s="43">
        <v>0.845584</v>
      </c>
    </row>
    <row r="37" spans="1:11" outlineLevel="2">
      <c r="A37" s="3">
        <v>28731924</v>
      </c>
      <c r="B37" s="3" t="s">
        <v>47</v>
      </c>
      <c r="C37" s="11" t="s">
        <v>5</v>
      </c>
      <c r="D37" s="11" t="s">
        <v>8</v>
      </c>
      <c r="E37" s="55" t="s">
        <v>34</v>
      </c>
      <c r="F37" s="55" t="s">
        <v>22</v>
      </c>
      <c r="G37" s="11">
        <v>109</v>
      </c>
      <c r="H37" s="33">
        <v>1</v>
      </c>
      <c r="I37" s="33">
        <v>0</v>
      </c>
      <c r="J37" s="43">
        <v>1</v>
      </c>
      <c r="K37" s="67" t="s">
        <v>349</v>
      </c>
    </row>
    <row r="38" spans="1:11" outlineLevel="1">
      <c r="A38" s="79" t="s">
        <v>47</v>
      </c>
      <c r="B38" s="3">
        <f>SUBTOTAL(3,B36:B37)</f>
        <v>2</v>
      </c>
      <c r="C38" s="11"/>
      <c r="D38" s="11"/>
      <c r="E38" s="55"/>
      <c r="F38" s="55"/>
      <c r="G38" s="11"/>
    </row>
    <row r="39" spans="1:11" outlineLevel="2">
      <c r="A39" s="3">
        <v>28765465</v>
      </c>
      <c r="B39" s="3" t="s">
        <v>48</v>
      </c>
      <c r="C39" s="11" t="s">
        <v>7</v>
      </c>
      <c r="D39" s="11" t="s">
        <v>8</v>
      </c>
      <c r="E39" s="55" t="s">
        <v>21</v>
      </c>
      <c r="F39" s="55" t="s">
        <v>35</v>
      </c>
      <c r="G39" s="11">
        <v>8</v>
      </c>
      <c r="H39" s="33">
        <v>1</v>
      </c>
      <c r="I39" s="33">
        <v>0</v>
      </c>
      <c r="J39" s="43">
        <v>1</v>
      </c>
      <c r="K39" s="67" t="s">
        <v>349</v>
      </c>
    </row>
    <row r="40" spans="1:11" outlineLevel="1">
      <c r="A40" s="79" t="s">
        <v>48</v>
      </c>
      <c r="B40" s="3">
        <f>SUBTOTAL(3,B39:B39)</f>
        <v>1</v>
      </c>
      <c r="C40" s="11"/>
      <c r="D40" s="11"/>
      <c r="E40" s="55"/>
      <c r="F40" s="55"/>
      <c r="G40" s="11"/>
    </row>
    <row r="41" spans="1:11" outlineLevel="2">
      <c r="A41" s="3">
        <v>28807931</v>
      </c>
      <c r="B41" s="3" t="s">
        <v>49</v>
      </c>
      <c r="C41" s="11" t="s">
        <v>8</v>
      </c>
      <c r="D41" s="11" t="s">
        <v>7</v>
      </c>
      <c r="E41" s="55" t="s">
        <v>8</v>
      </c>
      <c r="F41" s="55" t="s">
        <v>36</v>
      </c>
      <c r="G41" s="11">
        <v>214</v>
      </c>
      <c r="H41" s="33">
        <v>1</v>
      </c>
      <c r="I41" s="33">
        <v>0</v>
      </c>
      <c r="J41" s="43">
        <v>1</v>
      </c>
      <c r="K41" s="67" t="s">
        <v>349</v>
      </c>
    </row>
    <row r="42" spans="1:11" outlineLevel="1">
      <c r="A42" s="79" t="s">
        <v>49</v>
      </c>
      <c r="B42" s="3">
        <f>SUBTOTAL(3,B41:B41)</f>
        <v>1</v>
      </c>
      <c r="C42" s="11"/>
      <c r="D42" s="11"/>
      <c r="E42" s="55"/>
      <c r="F42" s="55"/>
      <c r="G42" s="11"/>
    </row>
    <row r="43" spans="1:11" outlineLevel="2">
      <c r="A43" s="3">
        <v>28976804</v>
      </c>
      <c r="B43" s="3" t="s">
        <v>51</v>
      </c>
      <c r="C43" s="11" t="s">
        <v>4</v>
      </c>
      <c r="D43" s="11" t="s">
        <v>8</v>
      </c>
      <c r="E43" s="55" t="s">
        <v>41</v>
      </c>
      <c r="F43" s="55" t="s">
        <v>22</v>
      </c>
      <c r="G43" s="11">
        <v>56</v>
      </c>
      <c r="H43" s="33">
        <v>1</v>
      </c>
      <c r="I43" s="33">
        <v>0</v>
      </c>
      <c r="J43" s="43">
        <v>1</v>
      </c>
      <c r="K43" s="67" t="s">
        <v>349</v>
      </c>
    </row>
    <row r="44" spans="1:11" outlineLevel="1">
      <c r="A44" s="79" t="s">
        <v>51</v>
      </c>
      <c r="B44" s="3">
        <f>SUBTOTAL(3,B43:B43)</f>
        <v>1</v>
      </c>
      <c r="C44" s="11"/>
      <c r="D44" s="11"/>
      <c r="E44" s="55"/>
      <c r="F44" s="55"/>
      <c r="G44" s="11"/>
    </row>
    <row r="45" spans="1:11" outlineLevel="2">
      <c r="A45" s="3">
        <v>29062714</v>
      </c>
      <c r="B45" s="3" t="s">
        <v>52</v>
      </c>
      <c r="C45" s="11" t="s">
        <v>8</v>
      </c>
      <c r="D45" s="11" t="s">
        <v>5</v>
      </c>
      <c r="E45" s="55" t="s">
        <v>17</v>
      </c>
      <c r="F45" s="55" t="s">
        <v>18</v>
      </c>
      <c r="G45" s="11">
        <v>9</v>
      </c>
      <c r="H45" s="33">
        <v>1</v>
      </c>
      <c r="I45" s="33">
        <v>0</v>
      </c>
      <c r="J45" s="43">
        <v>1</v>
      </c>
      <c r="K45" s="67" t="s">
        <v>349</v>
      </c>
    </row>
    <row r="46" spans="1:11" outlineLevel="2">
      <c r="A46" s="3">
        <v>29063207</v>
      </c>
      <c r="B46" s="3" t="s">
        <v>52</v>
      </c>
      <c r="C46" s="11" t="s">
        <v>8</v>
      </c>
      <c r="D46" s="11" t="s">
        <v>5</v>
      </c>
      <c r="E46" s="55" t="s">
        <v>8</v>
      </c>
      <c r="F46" s="55" t="s">
        <v>7</v>
      </c>
      <c r="G46" s="11">
        <v>173</v>
      </c>
      <c r="H46" s="33">
        <v>0.98830409356725102</v>
      </c>
      <c r="I46" s="33">
        <v>3.7313432835820899E-2</v>
      </c>
      <c r="J46" s="43">
        <v>0.90497713497445986</v>
      </c>
      <c r="K46" s="67">
        <v>0.97231500000000004</v>
      </c>
    </row>
    <row r="47" spans="1:11" outlineLevel="1">
      <c r="A47" s="79" t="s">
        <v>52</v>
      </c>
      <c r="B47" s="3">
        <f>SUBTOTAL(3,B45:B46)</f>
        <v>2</v>
      </c>
      <c r="C47" s="11"/>
      <c r="D47" s="11"/>
      <c r="E47" s="55"/>
      <c r="F47" s="55"/>
      <c r="G47" s="11"/>
      <c r="K47" s="67"/>
    </row>
    <row r="48" spans="1:11" outlineLevel="2">
      <c r="A48" s="3">
        <v>29387520</v>
      </c>
      <c r="B48" s="3" t="s">
        <v>54</v>
      </c>
      <c r="C48" s="11" t="s">
        <v>4</v>
      </c>
      <c r="D48" s="11" t="s">
        <v>8</v>
      </c>
      <c r="E48" s="55" t="s">
        <v>34</v>
      </c>
      <c r="F48" s="55" t="s">
        <v>8</v>
      </c>
      <c r="G48" s="11">
        <v>427</v>
      </c>
      <c r="H48" s="33">
        <v>1</v>
      </c>
      <c r="I48" s="33">
        <v>0.16535433070866101</v>
      </c>
      <c r="J48" s="43">
        <v>0.71621621621621689</v>
      </c>
      <c r="K48" s="43">
        <v>0.89817400000000003</v>
      </c>
    </row>
    <row r="49" spans="1:11" outlineLevel="2">
      <c r="A49" s="3">
        <v>29387619</v>
      </c>
      <c r="B49" s="3" t="s">
        <v>54</v>
      </c>
      <c r="C49" s="11" t="s">
        <v>8</v>
      </c>
      <c r="D49" s="11" t="s">
        <v>5</v>
      </c>
      <c r="E49" s="55" t="s">
        <v>8</v>
      </c>
      <c r="F49" s="55" t="s">
        <v>7</v>
      </c>
      <c r="G49" s="11">
        <v>394</v>
      </c>
      <c r="H49" s="33">
        <v>0.99473684210526303</v>
      </c>
      <c r="I49" s="33">
        <v>0</v>
      </c>
      <c r="J49" s="43">
        <v>0.98952879581151809</v>
      </c>
      <c r="K49" s="72">
        <v>1</v>
      </c>
    </row>
    <row r="50" spans="1:11" outlineLevel="2">
      <c r="A50" s="3">
        <v>29389011</v>
      </c>
      <c r="B50" s="3" t="s">
        <v>54</v>
      </c>
      <c r="C50" s="11" t="s">
        <v>8</v>
      </c>
      <c r="D50" s="11" t="s">
        <v>5</v>
      </c>
      <c r="E50" s="55" t="s">
        <v>68</v>
      </c>
      <c r="F50" s="55" t="s">
        <v>36</v>
      </c>
      <c r="G50" s="11">
        <v>58</v>
      </c>
      <c r="H50" s="33">
        <v>0.86486486486486502</v>
      </c>
      <c r="I50" s="33">
        <v>0</v>
      </c>
      <c r="J50" s="43">
        <v>0.7619047619047622</v>
      </c>
      <c r="K50" s="43">
        <v>0.85435000000000005</v>
      </c>
    </row>
    <row r="51" spans="1:11" outlineLevel="2">
      <c r="A51" s="3">
        <v>29389214</v>
      </c>
      <c r="B51" s="3" t="s">
        <v>54</v>
      </c>
      <c r="C51" s="11" t="s">
        <v>5</v>
      </c>
      <c r="D51" s="11" t="s">
        <v>8</v>
      </c>
      <c r="E51" s="55" t="s">
        <v>7</v>
      </c>
      <c r="F51" s="55" t="s">
        <v>8</v>
      </c>
      <c r="G51" s="11">
        <v>23</v>
      </c>
      <c r="H51" s="33">
        <v>1</v>
      </c>
      <c r="I51" s="33">
        <v>0</v>
      </c>
      <c r="J51" s="43">
        <v>1</v>
      </c>
      <c r="K51" s="67" t="s">
        <v>349</v>
      </c>
    </row>
    <row r="52" spans="1:11" outlineLevel="1">
      <c r="A52" s="79" t="s">
        <v>54</v>
      </c>
      <c r="B52" s="3">
        <f>SUBTOTAL(3,B48:B51)</f>
        <v>4</v>
      </c>
      <c r="C52" s="11"/>
      <c r="D52" s="11"/>
      <c r="E52" s="55"/>
      <c r="F52" s="55"/>
      <c r="G52" s="11"/>
    </row>
    <row r="53" spans="1:11" outlineLevel="2">
      <c r="A53" s="3">
        <v>29470679</v>
      </c>
      <c r="B53" s="3" t="s">
        <v>55</v>
      </c>
      <c r="C53" s="11" t="s">
        <v>5</v>
      </c>
      <c r="D53" s="11" t="s">
        <v>8</v>
      </c>
      <c r="E53" s="55" t="s">
        <v>7</v>
      </c>
      <c r="F53" s="55" t="s">
        <v>41</v>
      </c>
      <c r="G53" s="11">
        <v>25</v>
      </c>
      <c r="H53" s="33">
        <v>1</v>
      </c>
      <c r="I53" s="33">
        <v>0</v>
      </c>
      <c r="J53" s="43">
        <v>1</v>
      </c>
      <c r="K53" s="67" t="s">
        <v>349</v>
      </c>
    </row>
    <row r="54" spans="1:11" outlineLevel="1">
      <c r="A54" s="79" t="s">
        <v>55</v>
      </c>
      <c r="B54" s="3">
        <f>SUBTOTAL(3,B53:B53)</f>
        <v>1</v>
      </c>
      <c r="C54" s="11"/>
      <c r="D54" s="11"/>
      <c r="E54" s="55"/>
      <c r="F54" s="55"/>
      <c r="G54" s="11"/>
    </row>
    <row r="55" spans="1:11" outlineLevel="2">
      <c r="A55" s="3">
        <v>29596224</v>
      </c>
      <c r="B55" s="3" t="s">
        <v>56</v>
      </c>
      <c r="C55" s="11" t="s">
        <v>7</v>
      </c>
      <c r="D55" s="11" t="s">
        <v>4</v>
      </c>
      <c r="E55" s="55" t="s">
        <v>14</v>
      </c>
      <c r="F55" s="55" t="s">
        <v>18</v>
      </c>
      <c r="G55" s="11">
        <v>47</v>
      </c>
      <c r="H55" s="33">
        <v>1</v>
      </c>
      <c r="I55" s="33">
        <v>0</v>
      </c>
      <c r="J55" s="43">
        <v>1</v>
      </c>
      <c r="K55" s="67" t="s">
        <v>349</v>
      </c>
    </row>
    <row r="56" spans="1:11" outlineLevel="2">
      <c r="A56" s="3">
        <v>29597268</v>
      </c>
      <c r="B56" s="3" t="s">
        <v>56</v>
      </c>
      <c r="C56" s="11" t="s">
        <v>8</v>
      </c>
      <c r="D56" s="11" t="s">
        <v>4</v>
      </c>
      <c r="E56" s="55" t="s">
        <v>36</v>
      </c>
      <c r="F56" s="55" t="s">
        <v>7</v>
      </c>
      <c r="G56" s="11">
        <v>330</v>
      </c>
      <c r="H56" s="33">
        <v>1</v>
      </c>
      <c r="I56" s="33">
        <v>0</v>
      </c>
      <c r="J56" s="43">
        <v>1</v>
      </c>
      <c r="K56" s="67" t="s">
        <v>349</v>
      </c>
    </row>
    <row r="57" spans="1:11" outlineLevel="2">
      <c r="A57" s="3">
        <v>29597397</v>
      </c>
      <c r="B57" s="3" t="s">
        <v>56</v>
      </c>
      <c r="C57" s="11" t="s">
        <v>7</v>
      </c>
      <c r="D57" s="11" t="s">
        <v>4</v>
      </c>
      <c r="E57" s="55" t="s">
        <v>36</v>
      </c>
      <c r="F57" s="55" t="s">
        <v>4</v>
      </c>
      <c r="G57" s="11">
        <v>373</v>
      </c>
      <c r="H57" s="33">
        <v>1</v>
      </c>
      <c r="I57" s="33">
        <v>0</v>
      </c>
      <c r="J57" s="43">
        <v>1</v>
      </c>
      <c r="K57" s="67" t="s">
        <v>349</v>
      </c>
    </row>
    <row r="58" spans="1:11" outlineLevel="2">
      <c r="A58" s="3">
        <v>29597856</v>
      </c>
      <c r="B58" s="3" t="s">
        <v>56</v>
      </c>
      <c r="C58" s="11" t="s">
        <v>4</v>
      </c>
      <c r="D58" s="11" t="s">
        <v>5</v>
      </c>
      <c r="E58" s="55" t="s">
        <v>4</v>
      </c>
      <c r="F58" s="55" t="s">
        <v>18</v>
      </c>
      <c r="G58" s="11">
        <v>526</v>
      </c>
      <c r="H58" s="33">
        <v>1</v>
      </c>
      <c r="I58" s="33">
        <v>0</v>
      </c>
      <c r="J58" s="43">
        <v>1</v>
      </c>
      <c r="K58" s="67" t="s">
        <v>349</v>
      </c>
    </row>
    <row r="59" spans="1:11" outlineLevel="2">
      <c r="A59" s="3">
        <v>29597931</v>
      </c>
      <c r="B59" s="3" t="s">
        <v>56</v>
      </c>
      <c r="C59" s="11" t="s">
        <v>8</v>
      </c>
      <c r="D59" s="11" t="s">
        <v>4</v>
      </c>
      <c r="E59" s="55" t="s">
        <v>35</v>
      </c>
      <c r="F59" s="55" t="s">
        <v>41</v>
      </c>
      <c r="G59" s="11">
        <v>551</v>
      </c>
      <c r="H59" s="33">
        <v>1</v>
      </c>
      <c r="I59" s="33">
        <v>0</v>
      </c>
      <c r="J59" s="43">
        <v>1</v>
      </c>
      <c r="K59" s="67" t="s">
        <v>349</v>
      </c>
    </row>
    <row r="60" spans="1:11" outlineLevel="1">
      <c r="A60" s="79" t="s">
        <v>56</v>
      </c>
      <c r="B60" s="3">
        <f>SUBTOTAL(3,B55:B59)</f>
        <v>5</v>
      </c>
      <c r="C60" s="11"/>
      <c r="D60" s="11"/>
      <c r="E60" s="55"/>
      <c r="F60" s="55"/>
      <c r="G60" s="11"/>
    </row>
    <row r="61" spans="1:11" outlineLevel="2">
      <c r="A61" s="3">
        <v>29608838</v>
      </c>
      <c r="B61" s="3" t="s">
        <v>58</v>
      </c>
      <c r="C61" s="11" t="s">
        <v>5</v>
      </c>
      <c r="D61" s="11" t="s">
        <v>7</v>
      </c>
      <c r="E61" s="55" t="s">
        <v>59</v>
      </c>
      <c r="F61" s="55" t="s">
        <v>14</v>
      </c>
      <c r="G61" s="11">
        <v>52</v>
      </c>
      <c r="H61" s="33">
        <v>1</v>
      </c>
      <c r="I61" s="33">
        <v>0.14960629921259799</v>
      </c>
      <c r="J61" s="43">
        <v>0.73972602739726101</v>
      </c>
      <c r="K61" s="43">
        <v>0.92556499999999997</v>
      </c>
    </row>
    <row r="62" spans="1:11" outlineLevel="2">
      <c r="A62" s="3">
        <v>29609148</v>
      </c>
      <c r="B62" s="3" t="s">
        <v>58</v>
      </c>
      <c r="C62" s="11" t="s">
        <v>4</v>
      </c>
      <c r="D62" s="11" t="s">
        <v>7</v>
      </c>
      <c r="E62" s="55" t="s">
        <v>41</v>
      </c>
      <c r="F62" s="55" t="s">
        <v>7</v>
      </c>
      <c r="G62" s="11">
        <v>103</v>
      </c>
      <c r="H62" s="33">
        <v>1</v>
      </c>
      <c r="I62" s="33">
        <v>0</v>
      </c>
      <c r="J62" s="43">
        <v>1</v>
      </c>
      <c r="K62" s="67" t="s">
        <v>349</v>
      </c>
    </row>
    <row r="63" spans="1:11" outlineLevel="2">
      <c r="A63" s="3">
        <v>29611431</v>
      </c>
      <c r="B63" s="3" t="s">
        <v>58</v>
      </c>
      <c r="C63" s="11" t="s">
        <v>8</v>
      </c>
      <c r="D63" s="11" t="s">
        <v>5</v>
      </c>
      <c r="E63" s="55" t="s">
        <v>41</v>
      </c>
      <c r="F63" s="55" t="s">
        <v>7</v>
      </c>
      <c r="G63" s="11">
        <v>373</v>
      </c>
      <c r="H63" s="33">
        <v>1</v>
      </c>
      <c r="I63" s="33">
        <v>8.0645161290322596E-3</v>
      </c>
      <c r="J63" s="43">
        <v>0.98399999999999999</v>
      </c>
      <c r="K63" s="72">
        <v>1</v>
      </c>
    </row>
    <row r="64" spans="1:11" outlineLevel="2">
      <c r="A64" s="3">
        <v>29611775</v>
      </c>
      <c r="B64" s="3" t="s">
        <v>58</v>
      </c>
      <c r="C64" s="11" t="s">
        <v>5</v>
      </c>
      <c r="D64" s="11" t="s">
        <v>7</v>
      </c>
      <c r="E64" s="55" t="s">
        <v>17</v>
      </c>
      <c r="F64" s="55" t="s">
        <v>68</v>
      </c>
      <c r="G64" s="11">
        <v>488</v>
      </c>
      <c r="H64" s="33">
        <v>1</v>
      </c>
      <c r="I64" s="33">
        <v>0</v>
      </c>
      <c r="J64" s="43">
        <v>1</v>
      </c>
      <c r="K64" s="67" t="s">
        <v>349</v>
      </c>
    </row>
    <row r="65" spans="1:11" outlineLevel="1">
      <c r="A65" s="79" t="s">
        <v>58</v>
      </c>
      <c r="B65" s="3">
        <f>SUBTOTAL(3,B61:B64)</f>
        <v>4</v>
      </c>
      <c r="C65" s="11"/>
      <c r="D65" s="11"/>
      <c r="E65" s="55"/>
      <c r="F65" s="55"/>
      <c r="G65" s="11"/>
    </row>
    <row r="66" spans="1:11" outlineLevel="2">
      <c r="A66" s="3">
        <v>29678430</v>
      </c>
      <c r="B66" s="3" t="s">
        <v>60</v>
      </c>
      <c r="C66" s="11" t="s">
        <v>7</v>
      </c>
      <c r="D66" s="11" t="s">
        <v>5</v>
      </c>
      <c r="E66" s="55" t="s">
        <v>21</v>
      </c>
      <c r="F66" s="55" t="s">
        <v>22</v>
      </c>
      <c r="G66" s="11">
        <v>52</v>
      </c>
      <c r="H66" s="33">
        <v>1</v>
      </c>
      <c r="I66" s="33">
        <v>0</v>
      </c>
      <c r="J66" s="43">
        <v>1</v>
      </c>
      <c r="K66" s="67" t="s">
        <v>349</v>
      </c>
    </row>
    <row r="67" spans="1:11" outlineLevel="1">
      <c r="A67" s="79" t="s">
        <v>60</v>
      </c>
      <c r="B67" s="3">
        <f>SUBTOTAL(3,B66:B66)</f>
        <v>1</v>
      </c>
      <c r="C67" s="11"/>
      <c r="D67" s="11"/>
      <c r="E67" s="55"/>
      <c r="F67" s="55"/>
      <c r="G67" s="11"/>
    </row>
    <row r="68" spans="1:11" outlineLevel="2">
      <c r="A68" s="3">
        <v>29686256</v>
      </c>
      <c r="B68" s="3" t="s">
        <v>61</v>
      </c>
      <c r="C68" s="11" t="s">
        <v>4</v>
      </c>
      <c r="D68" s="11" t="s">
        <v>5</v>
      </c>
      <c r="E68" s="55" t="s">
        <v>27</v>
      </c>
      <c r="F68" s="55" t="s">
        <v>46</v>
      </c>
      <c r="G68" s="11">
        <v>89</v>
      </c>
      <c r="H68" s="33">
        <v>1</v>
      </c>
      <c r="I68" s="33">
        <v>5.78034682080925E-3</v>
      </c>
      <c r="J68" s="43">
        <v>0.9885057471264368</v>
      </c>
      <c r="K68" s="72">
        <v>1</v>
      </c>
    </row>
    <row r="69" spans="1:11" outlineLevel="1">
      <c r="A69" s="79" t="s">
        <v>61</v>
      </c>
      <c r="B69" s="3">
        <f>SUBTOTAL(3,B68:B68)</f>
        <v>1</v>
      </c>
      <c r="C69" s="11"/>
      <c r="D69" s="11"/>
      <c r="E69" s="55"/>
      <c r="F69" s="55"/>
      <c r="G69" s="11"/>
      <c r="K69" s="72"/>
    </row>
    <row r="70" spans="1:11" outlineLevel="2">
      <c r="A70" s="3">
        <v>29840133</v>
      </c>
      <c r="B70" s="3" t="s">
        <v>62</v>
      </c>
      <c r="C70" s="11" t="s">
        <v>7</v>
      </c>
      <c r="D70" s="11" t="s">
        <v>8</v>
      </c>
      <c r="E70" s="55" t="s">
        <v>41</v>
      </c>
      <c r="F70" s="55" t="s">
        <v>46</v>
      </c>
      <c r="G70" s="11">
        <v>218</v>
      </c>
      <c r="H70" s="33">
        <v>0.99082568807339499</v>
      </c>
      <c r="I70" s="33">
        <v>0</v>
      </c>
      <c r="J70" s="43">
        <v>0.98181818181818281</v>
      </c>
      <c r="K70" s="72">
        <v>1</v>
      </c>
    </row>
    <row r="71" spans="1:11" outlineLevel="2">
      <c r="A71" s="3">
        <v>29842036</v>
      </c>
      <c r="B71" s="3" t="s">
        <v>62</v>
      </c>
      <c r="C71" s="11" t="s">
        <v>8</v>
      </c>
      <c r="D71" s="11" t="s">
        <v>5</v>
      </c>
      <c r="E71" s="55" t="s">
        <v>18</v>
      </c>
      <c r="F71" s="55" t="s">
        <v>4</v>
      </c>
      <c r="G71" s="11">
        <v>74</v>
      </c>
      <c r="H71" s="33">
        <v>1</v>
      </c>
      <c r="I71" s="33">
        <v>0</v>
      </c>
      <c r="J71" s="43">
        <v>1</v>
      </c>
      <c r="K71" s="67" t="s">
        <v>349</v>
      </c>
    </row>
    <row r="72" spans="1:11" outlineLevel="1">
      <c r="A72" s="79" t="s">
        <v>62</v>
      </c>
      <c r="B72" s="3">
        <f>SUBTOTAL(3,B70:B71)</f>
        <v>2</v>
      </c>
      <c r="C72" s="11"/>
      <c r="D72" s="11"/>
      <c r="E72" s="55"/>
      <c r="F72" s="55"/>
      <c r="G72" s="11"/>
    </row>
    <row r="73" spans="1:11" outlineLevel="2">
      <c r="A73" s="3">
        <v>29920971</v>
      </c>
      <c r="B73" s="3" t="s">
        <v>63</v>
      </c>
      <c r="C73" s="11" t="s">
        <v>7</v>
      </c>
      <c r="D73" s="11" t="s">
        <v>4</v>
      </c>
      <c r="E73" s="55" t="s">
        <v>36</v>
      </c>
      <c r="F73" s="55" t="s">
        <v>4</v>
      </c>
      <c r="G73" s="11">
        <v>311</v>
      </c>
      <c r="H73" s="33">
        <v>1</v>
      </c>
      <c r="I73" s="33">
        <v>4.1322314049586804E-3</v>
      </c>
      <c r="J73" s="43">
        <v>0.99176954732510292</v>
      </c>
      <c r="K73" s="72">
        <v>1</v>
      </c>
    </row>
    <row r="74" spans="1:11" outlineLevel="1">
      <c r="A74" s="79" t="s">
        <v>63</v>
      </c>
      <c r="B74" s="3">
        <f>SUBTOTAL(3,B73:B73)</f>
        <v>1</v>
      </c>
      <c r="C74" s="11"/>
      <c r="D74" s="11"/>
      <c r="E74" s="55"/>
      <c r="F74" s="55"/>
      <c r="G74" s="11"/>
      <c r="K74" s="72"/>
    </row>
    <row r="75" spans="1:11" outlineLevel="2">
      <c r="A75" s="3">
        <v>30055517</v>
      </c>
      <c r="B75" s="3" t="s">
        <v>64</v>
      </c>
      <c r="C75" s="11" t="s">
        <v>4</v>
      </c>
      <c r="D75" s="11" t="s">
        <v>7</v>
      </c>
      <c r="E75" s="55" t="s">
        <v>46</v>
      </c>
      <c r="F75" s="55" t="s">
        <v>14</v>
      </c>
      <c r="G75" s="11">
        <v>24</v>
      </c>
      <c r="H75" s="33">
        <v>1</v>
      </c>
      <c r="I75" s="33">
        <v>0</v>
      </c>
      <c r="J75" s="43">
        <v>1</v>
      </c>
      <c r="K75" s="67" t="s">
        <v>349</v>
      </c>
    </row>
    <row r="76" spans="1:11" outlineLevel="2">
      <c r="A76" s="3">
        <v>30055607</v>
      </c>
      <c r="B76" s="3" t="s">
        <v>64</v>
      </c>
      <c r="C76" s="11" t="s">
        <v>8</v>
      </c>
      <c r="D76" s="11" t="s">
        <v>7</v>
      </c>
      <c r="E76" s="55" t="s">
        <v>22</v>
      </c>
      <c r="F76" s="55" t="s">
        <v>29</v>
      </c>
      <c r="G76" s="11">
        <v>54</v>
      </c>
      <c r="H76" s="33">
        <v>1</v>
      </c>
      <c r="I76" s="33">
        <v>4.9019607843137298E-3</v>
      </c>
      <c r="J76" s="43">
        <v>0.99024390243902438</v>
      </c>
      <c r="K76" s="72">
        <v>1</v>
      </c>
    </row>
    <row r="77" spans="1:11" outlineLevel="1">
      <c r="A77" s="79" t="s">
        <v>64</v>
      </c>
      <c r="B77" s="3">
        <f>SUBTOTAL(3,B75:B76)</f>
        <v>2</v>
      </c>
      <c r="C77" s="11"/>
      <c r="D77" s="11"/>
      <c r="E77" s="55"/>
      <c r="F77" s="55"/>
      <c r="G77" s="11"/>
      <c r="K77" s="72"/>
    </row>
    <row r="78" spans="1:11" outlineLevel="2">
      <c r="A78" s="3">
        <v>30553055</v>
      </c>
      <c r="B78" s="3" t="s">
        <v>65</v>
      </c>
      <c r="C78" s="11" t="s">
        <v>5</v>
      </c>
      <c r="D78" s="11" t="s">
        <v>8</v>
      </c>
      <c r="E78" s="55" t="s">
        <v>41</v>
      </c>
      <c r="F78" s="55" t="s">
        <v>7</v>
      </c>
      <c r="G78" s="11">
        <v>184</v>
      </c>
      <c r="H78" s="33">
        <v>1</v>
      </c>
      <c r="I78" s="33">
        <v>0</v>
      </c>
      <c r="J78" s="43">
        <v>1</v>
      </c>
      <c r="K78" s="67" t="s">
        <v>349</v>
      </c>
    </row>
    <row r="79" spans="1:11" outlineLevel="1">
      <c r="A79" s="79" t="s">
        <v>65</v>
      </c>
      <c r="B79" s="3">
        <f>SUBTOTAL(3,B78:B78)</f>
        <v>1</v>
      </c>
      <c r="C79" s="11"/>
      <c r="D79" s="11"/>
      <c r="E79" s="55"/>
      <c r="F79" s="55"/>
      <c r="G79" s="11"/>
    </row>
    <row r="80" spans="1:11" outlineLevel="2">
      <c r="A80" s="3">
        <v>30867183</v>
      </c>
      <c r="B80" s="3" t="s">
        <v>67</v>
      </c>
      <c r="C80" s="11" t="s">
        <v>5</v>
      </c>
      <c r="D80" s="11" t="s">
        <v>4</v>
      </c>
      <c r="E80" s="55" t="s">
        <v>34</v>
      </c>
      <c r="F80" s="55" t="s">
        <v>7</v>
      </c>
      <c r="G80" s="11">
        <v>76</v>
      </c>
      <c r="H80" s="33">
        <v>1</v>
      </c>
      <c r="I80" s="33">
        <v>6.4676616915422896E-2</v>
      </c>
      <c r="J80" s="43">
        <v>0.87850467289719625</v>
      </c>
      <c r="K80" s="43">
        <v>0.89771900000000004</v>
      </c>
    </row>
    <row r="81" spans="1:11" outlineLevel="2">
      <c r="A81" s="3">
        <v>30869160</v>
      </c>
      <c r="B81" s="3" t="s">
        <v>67</v>
      </c>
      <c r="C81" s="11" t="s">
        <v>8</v>
      </c>
      <c r="D81" s="11" t="s">
        <v>7</v>
      </c>
      <c r="E81" s="55" t="s">
        <v>29</v>
      </c>
      <c r="F81" s="55" t="s">
        <v>14</v>
      </c>
      <c r="G81" s="11">
        <v>210</v>
      </c>
      <c r="H81" s="33">
        <v>1</v>
      </c>
      <c r="I81" s="33">
        <v>0</v>
      </c>
      <c r="J81" s="43">
        <v>1</v>
      </c>
      <c r="K81" s="67" t="s">
        <v>349</v>
      </c>
    </row>
    <row r="82" spans="1:11" outlineLevel="2">
      <c r="A82" s="3">
        <v>30869587</v>
      </c>
      <c r="B82" s="3" t="s">
        <v>67</v>
      </c>
      <c r="C82" s="11" t="s">
        <v>4</v>
      </c>
      <c r="D82" s="11" t="s">
        <v>8</v>
      </c>
      <c r="E82" s="55" t="s">
        <v>27</v>
      </c>
      <c r="F82" s="55" t="s">
        <v>96</v>
      </c>
      <c r="G82" s="11">
        <v>287</v>
      </c>
      <c r="H82" s="33">
        <v>1</v>
      </c>
      <c r="I82" s="33">
        <v>3.6363636363636398E-3</v>
      </c>
      <c r="J82" s="43">
        <v>0.99275362318840576</v>
      </c>
      <c r="K82" s="72">
        <v>1</v>
      </c>
    </row>
    <row r="83" spans="1:11" outlineLevel="2">
      <c r="A83" s="3">
        <v>30869776</v>
      </c>
      <c r="B83" s="3" t="s">
        <v>67</v>
      </c>
      <c r="C83" s="11" t="s">
        <v>5</v>
      </c>
      <c r="D83" s="11" t="s">
        <v>7</v>
      </c>
      <c r="E83" s="55" t="s">
        <v>17</v>
      </c>
      <c r="F83" s="55" t="s">
        <v>68</v>
      </c>
      <c r="G83" s="11">
        <v>350</v>
      </c>
      <c r="H83" s="33">
        <v>1</v>
      </c>
      <c r="I83" s="33">
        <v>3.6496350364963498E-3</v>
      </c>
      <c r="J83" s="43">
        <v>0.99272727272727268</v>
      </c>
      <c r="K83" s="72">
        <v>1</v>
      </c>
    </row>
    <row r="84" spans="1:11" outlineLevel="2">
      <c r="A84" s="3">
        <v>30873769</v>
      </c>
      <c r="B84" s="3" t="s">
        <v>67</v>
      </c>
      <c r="C84" s="11" t="s">
        <v>4</v>
      </c>
      <c r="D84" s="11" t="s">
        <v>7</v>
      </c>
      <c r="E84" s="55" t="s">
        <v>41</v>
      </c>
      <c r="F84" s="55" t="s">
        <v>21</v>
      </c>
      <c r="G84" s="11">
        <v>605</v>
      </c>
      <c r="H84" s="33">
        <v>1</v>
      </c>
      <c r="I84" s="33">
        <v>7.2463768115942004E-2</v>
      </c>
      <c r="J84" s="43">
        <v>0.86486486486486491</v>
      </c>
      <c r="K84" s="43">
        <v>0.89070099999999996</v>
      </c>
    </row>
    <row r="85" spans="1:11" outlineLevel="2">
      <c r="A85" s="3">
        <v>30874631</v>
      </c>
      <c r="B85" s="3" t="s">
        <v>67</v>
      </c>
      <c r="C85" s="11" t="s">
        <v>8</v>
      </c>
      <c r="D85" s="11" t="s">
        <v>4</v>
      </c>
      <c r="E85" s="55" t="s">
        <v>68</v>
      </c>
      <c r="F85" s="55" t="s">
        <v>14</v>
      </c>
      <c r="G85" s="11">
        <v>791</v>
      </c>
      <c r="H85" s="33">
        <v>1</v>
      </c>
      <c r="I85" s="33">
        <v>3.3222591362126199E-3</v>
      </c>
      <c r="J85" s="43">
        <v>0.99337748344370858</v>
      </c>
      <c r="K85" s="72">
        <v>1</v>
      </c>
    </row>
    <row r="86" spans="1:11" outlineLevel="1">
      <c r="A86" s="79" t="s">
        <v>67</v>
      </c>
      <c r="B86" s="3">
        <f>SUBTOTAL(3,B80:B85)</f>
        <v>6</v>
      </c>
      <c r="C86" s="11"/>
      <c r="D86" s="11"/>
      <c r="E86" s="55"/>
      <c r="F86" s="55"/>
      <c r="G86" s="11"/>
      <c r="K86" s="72"/>
    </row>
    <row r="87" spans="1:11" outlineLevel="2">
      <c r="A87" s="3">
        <v>30940630</v>
      </c>
      <c r="B87" s="3" t="s">
        <v>71</v>
      </c>
      <c r="C87" s="11" t="s">
        <v>4</v>
      </c>
      <c r="D87" s="11" t="s">
        <v>5</v>
      </c>
      <c r="E87" s="55" t="s">
        <v>7</v>
      </c>
      <c r="F87" s="55" t="s">
        <v>4</v>
      </c>
      <c r="G87" s="11">
        <v>26</v>
      </c>
      <c r="H87" s="33">
        <v>1</v>
      </c>
      <c r="I87" s="33">
        <v>1.8518518518518517E-2</v>
      </c>
      <c r="J87" s="43">
        <v>0.96363636363636362</v>
      </c>
      <c r="K87" s="72">
        <v>1</v>
      </c>
    </row>
    <row r="88" spans="1:11" outlineLevel="2">
      <c r="A88" s="3">
        <v>30940676</v>
      </c>
      <c r="B88" s="3" t="s">
        <v>71</v>
      </c>
      <c r="C88" s="11" t="s">
        <v>7</v>
      </c>
      <c r="D88" s="11" t="s">
        <v>5</v>
      </c>
      <c r="E88" s="55" t="s">
        <v>36</v>
      </c>
      <c r="F88" s="55" t="s">
        <v>7</v>
      </c>
      <c r="G88" s="11">
        <v>11</v>
      </c>
      <c r="H88" s="33">
        <v>1</v>
      </c>
      <c r="I88" s="33">
        <v>0</v>
      </c>
      <c r="J88" s="43">
        <v>1</v>
      </c>
      <c r="K88" s="67" t="s">
        <v>349</v>
      </c>
    </row>
    <row r="89" spans="1:11" outlineLevel="1">
      <c r="A89" s="79" t="s">
        <v>71</v>
      </c>
      <c r="B89" s="3">
        <f>SUBTOTAL(3,B87:B88)</f>
        <v>2</v>
      </c>
      <c r="C89" s="11"/>
      <c r="D89" s="11"/>
      <c r="E89" s="55"/>
      <c r="F89" s="55"/>
      <c r="G89" s="11"/>
    </row>
    <row r="90" spans="1:11" outlineLevel="2">
      <c r="A90" s="3">
        <v>31235377</v>
      </c>
      <c r="B90" s="3" t="s">
        <v>73</v>
      </c>
      <c r="C90" s="11" t="s">
        <v>8</v>
      </c>
      <c r="D90" s="11" t="s">
        <v>4</v>
      </c>
      <c r="E90" s="55" t="s">
        <v>36</v>
      </c>
      <c r="F90" s="55" t="s">
        <v>7</v>
      </c>
      <c r="G90" s="11">
        <v>87</v>
      </c>
      <c r="H90" s="33">
        <v>1</v>
      </c>
      <c r="I90" s="33">
        <v>0</v>
      </c>
      <c r="J90" s="43">
        <v>1</v>
      </c>
      <c r="K90" s="67" t="s">
        <v>349</v>
      </c>
    </row>
    <row r="91" spans="1:11" outlineLevel="2">
      <c r="A91" s="3">
        <v>31236264</v>
      </c>
      <c r="B91" s="3" t="s">
        <v>73</v>
      </c>
      <c r="C91" s="11" t="s">
        <v>4</v>
      </c>
      <c r="D91" s="11" t="s">
        <v>7</v>
      </c>
      <c r="E91" s="55" t="s">
        <v>27</v>
      </c>
      <c r="F91" s="55" t="s">
        <v>68</v>
      </c>
      <c r="G91" s="11">
        <v>205</v>
      </c>
      <c r="H91" s="33">
        <v>1</v>
      </c>
      <c r="I91" s="33">
        <v>0.36428571428571399</v>
      </c>
      <c r="J91" s="43">
        <v>0.46596858638743488</v>
      </c>
      <c r="K91" s="43">
        <v>0.85716199999999998</v>
      </c>
    </row>
    <row r="92" spans="1:11" outlineLevel="1">
      <c r="A92" s="79" t="s">
        <v>73</v>
      </c>
      <c r="B92" s="3">
        <f>SUBTOTAL(3,B90:B91)</f>
        <v>2</v>
      </c>
      <c r="C92" s="11"/>
      <c r="D92" s="11"/>
      <c r="E92" s="55"/>
      <c r="F92" s="55"/>
      <c r="G92" s="11"/>
    </row>
    <row r="93" spans="1:11" outlineLevel="2">
      <c r="A93" s="3">
        <v>31705456</v>
      </c>
      <c r="B93" s="3" t="s">
        <v>77</v>
      </c>
      <c r="C93" s="11" t="s">
        <v>8</v>
      </c>
      <c r="D93" s="11" t="s">
        <v>5</v>
      </c>
      <c r="E93" s="55" t="s">
        <v>29</v>
      </c>
      <c r="F93" s="55" t="s">
        <v>8</v>
      </c>
      <c r="G93" s="11">
        <v>147</v>
      </c>
      <c r="H93" s="33">
        <v>1</v>
      </c>
      <c r="I93" s="33">
        <v>0</v>
      </c>
      <c r="J93" s="43">
        <v>1</v>
      </c>
      <c r="K93" s="67" t="s">
        <v>349</v>
      </c>
    </row>
    <row r="94" spans="1:11" outlineLevel="2">
      <c r="A94" s="3">
        <v>31705473</v>
      </c>
      <c r="B94" s="3" t="s">
        <v>77</v>
      </c>
      <c r="C94" s="11" t="s">
        <v>4</v>
      </c>
      <c r="D94" s="11" t="s">
        <v>7</v>
      </c>
      <c r="E94" s="55" t="s">
        <v>7</v>
      </c>
      <c r="F94" s="55" t="s">
        <v>8</v>
      </c>
      <c r="G94" s="11">
        <v>153</v>
      </c>
      <c r="H94" s="33">
        <v>1</v>
      </c>
      <c r="I94" s="33">
        <v>0.43165467625899301</v>
      </c>
      <c r="J94" s="43">
        <v>0.39698492462311541</v>
      </c>
      <c r="K94" s="43">
        <v>0.92254899999999995</v>
      </c>
    </row>
    <row r="95" spans="1:11" outlineLevel="1">
      <c r="A95" s="79" t="s">
        <v>77</v>
      </c>
      <c r="B95" s="3">
        <f>SUBTOTAL(3,B93:B94)</f>
        <v>2</v>
      </c>
      <c r="C95" s="11"/>
      <c r="D95" s="11"/>
      <c r="E95" s="55"/>
      <c r="F95" s="55"/>
      <c r="G95" s="11"/>
    </row>
    <row r="96" spans="1:11" outlineLevel="2">
      <c r="A96" s="3">
        <v>31775614</v>
      </c>
      <c r="B96" s="3" t="s">
        <v>78</v>
      </c>
      <c r="C96" s="11" t="s">
        <v>8</v>
      </c>
      <c r="D96" s="11" t="s">
        <v>5</v>
      </c>
      <c r="E96" s="55" t="s">
        <v>21</v>
      </c>
      <c r="F96" s="55" t="s">
        <v>41</v>
      </c>
      <c r="G96" s="11">
        <v>71</v>
      </c>
      <c r="H96" s="33">
        <v>1</v>
      </c>
      <c r="I96" s="33">
        <v>0</v>
      </c>
      <c r="J96" s="43">
        <v>1</v>
      </c>
      <c r="K96" s="67" t="s">
        <v>349</v>
      </c>
    </row>
    <row r="97" spans="1:17" outlineLevel="2">
      <c r="A97" s="3">
        <v>31775663</v>
      </c>
      <c r="B97" s="3" t="s">
        <v>78</v>
      </c>
      <c r="C97" s="11" t="s">
        <v>4</v>
      </c>
      <c r="D97" s="11" t="s">
        <v>5</v>
      </c>
      <c r="E97" s="55" t="s">
        <v>17</v>
      </c>
      <c r="F97" s="55" t="s">
        <v>59</v>
      </c>
      <c r="G97" s="11">
        <v>54</v>
      </c>
      <c r="H97" s="33">
        <v>1</v>
      </c>
      <c r="I97" s="33">
        <v>0.5</v>
      </c>
      <c r="J97" s="43">
        <v>0.33333333333333337</v>
      </c>
      <c r="K97" s="67">
        <v>0.98992400000000003</v>
      </c>
    </row>
    <row r="98" spans="1:17" outlineLevel="1">
      <c r="A98" s="79" t="s">
        <v>78</v>
      </c>
      <c r="B98" s="3">
        <f>SUBTOTAL(3,B96:B97)</f>
        <v>2</v>
      </c>
      <c r="C98" s="11"/>
      <c r="D98" s="11"/>
      <c r="E98" s="55"/>
      <c r="F98" s="55"/>
      <c r="G98" s="11"/>
      <c r="K98" s="67"/>
    </row>
    <row r="99" spans="1:17" outlineLevel="2">
      <c r="A99" s="103">
        <v>31848004</v>
      </c>
      <c r="B99" s="103" t="s">
        <v>350</v>
      </c>
      <c r="C99" s="104" t="s">
        <v>8</v>
      </c>
      <c r="D99" s="104" t="s">
        <v>7</v>
      </c>
      <c r="E99" s="105" t="s">
        <v>21</v>
      </c>
      <c r="F99" s="105" t="s">
        <v>68</v>
      </c>
      <c r="G99" s="105">
        <v>240</v>
      </c>
      <c r="H99" s="107">
        <v>1</v>
      </c>
      <c r="I99" s="107">
        <v>0.21942446043165501</v>
      </c>
      <c r="J99" s="107">
        <v>0.64011799410029457</v>
      </c>
      <c r="K99" s="108">
        <v>0.96128199999999997</v>
      </c>
      <c r="L99" s="102"/>
      <c r="M99" s="102"/>
      <c r="O99" s="7"/>
      <c r="P99" s="7"/>
    </row>
    <row r="100" spans="1:17" outlineLevel="2">
      <c r="A100" s="103">
        <v>31848066</v>
      </c>
      <c r="B100" s="103" t="s">
        <v>350</v>
      </c>
      <c r="C100" s="104" t="s">
        <v>4</v>
      </c>
      <c r="D100" s="104" t="s">
        <v>8</v>
      </c>
      <c r="E100" s="105" t="s">
        <v>41</v>
      </c>
      <c r="F100" s="105" t="s">
        <v>35</v>
      </c>
      <c r="G100" s="105">
        <v>261</v>
      </c>
      <c r="H100" s="107">
        <v>1</v>
      </c>
      <c r="I100" s="107">
        <v>0</v>
      </c>
      <c r="J100" s="107">
        <v>1</v>
      </c>
      <c r="K100" s="106" t="s">
        <v>349</v>
      </c>
      <c r="L100" s="102"/>
      <c r="M100" s="102"/>
      <c r="O100" s="7"/>
      <c r="P100" s="7"/>
    </row>
    <row r="101" spans="1:17" outlineLevel="2">
      <c r="A101" s="109" t="s">
        <v>350</v>
      </c>
      <c r="B101" s="103">
        <v>2</v>
      </c>
      <c r="C101" s="104"/>
      <c r="D101" s="104"/>
      <c r="E101" s="105"/>
      <c r="F101" s="105"/>
      <c r="G101" s="103"/>
      <c r="K101" s="102"/>
      <c r="L101" s="102"/>
      <c r="M101" s="102"/>
      <c r="N101" s="103"/>
      <c r="O101" s="7"/>
      <c r="P101" s="7"/>
      <c r="Q101" s="7"/>
    </row>
    <row r="102" spans="1:17" outlineLevel="2">
      <c r="A102" s="3">
        <v>31981799</v>
      </c>
      <c r="B102" s="3" t="s">
        <v>80</v>
      </c>
      <c r="C102" s="11" t="s">
        <v>8</v>
      </c>
      <c r="D102" s="11" t="s">
        <v>5</v>
      </c>
      <c r="E102" s="55" t="s">
        <v>29</v>
      </c>
      <c r="F102" s="55" t="s">
        <v>8</v>
      </c>
      <c r="G102" s="11">
        <v>39</v>
      </c>
      <c r="H102" s="33">
        <v>1</v>
      </c>
      <c r="I102" s="33">
        <v>0</v>
      </c>
      <c r="J102" s="43">
        <v>1</v>
      </c>
      <c r="K102" s="67" t="s">
        <v>349</v>
      </c>
    </row>
    <row r="103" spans="1:17" outlineLevel="1">
      <c r="A103" s="3">
        <v>31982252</v>
      </c>
      <c r="B103" s="3" t="s">
        <v>80</v>
      </c>
      <c r="C103" s="11" t="s">
        <v>5</v>
      </c>
      <c r="D103" s="11" t="s">
        <v>7</v>
      </c>
      <c r="E103" s="55" t="s">
        <v>34</v>
      </c>
      <c r="F103" s="55" t="s">
        <v>59</v>
      </c>
      <c r="G103" s="11">
        <v>190</v>
      </c>
      <c r="H103" s="33">
        <v>1</v>
      </c>
      <c r="I103" s="33">
        <v>0</v>
      </c>
      <c r="J103" s="43">
        <v>1</v>
      </c>
      <c r="K103" s="67" t="s">
        <v>349</v>
      </c>
    </row>
    <row r="104" spans="1:17" outlineLevel="2">
      <c r="A104" s="3">
        <v>31982266</v>
      </c>
      <c r="B104" s="3" t="s">
        <v>80</v>
      </c>
      <c r="C104" s="11" t="s">
        <v>8</v>
      </c>
      <c r="D104" s="11" t="s">
        <v>7</v>
      </c>
      <c r="E104" s="55" t="s">
        <v>36</v>
      </c>
      <c r="F104" s="55" t="s">
        <v>8</v>
      </c>
      <c r="G104" s="11">
        <v>195</v>
      </c>
      <c r="H104" s="33">
        <v>1</v>
      </c>
      <c r="I104" s="33">
        <v>0</v>
      </c>
      <c r="J104" s="43">
        <v>1</v>
      </c>
      <c r="K104" s="67" t="s">
        <v>349</v>
      </c>
    </row>
    <row r="105" spans="1:17" outlineLevel="2">
      <c r="A105" s="79" t="s">
        <v>80</v>
      </c>
      <c r="B105" s="3">
        <f>SUBTOTAL(3,B102:B104)</f>
        <v>3</v>
      </c>
      <c r="C105" s="11"/>
      <c r="D105" s="11"/>
      <c r="E105" s="55"/>
      <c r="F105" s="55"/>
      <c r="G105" s="11"/>
    </row>
    <row r="106" spans="1:17" outlineLevel="1">
      <c r="A106" s="3">
        <v>32061284</v>
      </c>
      <c r="B106" s="3" t="s">
        <v>81</v>
      </c>
      <c r="C106" s="11" t="s">
        <v>8</v>
      </c>
      <c r="D106" s="11" t="s">
        <v>4</v>
      </c>
      <c r="E106" s="55" t="s">
        <v>14</v>
      </c>
      <c r="F106" s="55" t="s">
        <v>59</v>
      </c>
      <c r="G106" s="11">
        <v>35</v>
      </c>
      <c r="H106" s="33">
        <v>1</v>
      </c>
      <c r="I106" s="33">
        <v>0</v>
      </c>
      <c r="J106" s="43">
        <v>1</v>
      </c>
      <c r="K106" s="67" t="s">
        <v>349</v>
      </c>
    </row>
    <row r="107" spans="1:17" outlineLevel="2">
      <c r="A107" s="3">
        <v>32061349</v>
      </c>
      <c r="B107" s="3" t="s">
        <v>81</v>
      </c>
      <c r="C107" s="11" t="s">
        <v>5</v>
      </c>
      <c r="D107" s="11" t="s">
        <v>4</v>
      </c>
      <c r="E107" s="55" t="s">
        <v>4</v>
      </c>
      <c r="F107" s="55" t="s">
        <v>7</v>
      </c>
      <c r="G107" s="11">
        <v>13</v>
      </c>
      <c r="H107" s="33">
        <v>1</v>
      </c>
      <c r="I107" s="33">
        <v>0</v>
      </c>
      <c r="J107" s="43">
        <v>1</v>
      </c>
      <c r="K107" s="67" t="s">
        <v>349</v>
      </c>
    </row>
    <row r="108" spans="1:17" outlineLevel="1">
      <c r="A108" s="79" t="s">
        <v>81</v>
      </c>
      <c r="B108" s="3">
        <f>SUBTOTAL(3,B106:B107)</f>
        <v>2</v>
      </c>
      <c r="C108" s="11"/>
      <c r="D108" s="11"/>
      <c r="E108" s="55"/>
      <c r="F108" s="55"/>
      <c r="G108" s="11"/>
    </row>
    <row r="109" spans="1:17" outlineLevel="2">
      <c r="A109" s="3">
        <v>32143306</v>
      </c>
      <c r="B109" s="3" t="s">
        <v>82</v>
      </c>
      <c r="C109" s="11" t="s">
        <v>5</v>
      </c>
      <c r="D109" s="11" t="s">
        <v>8</v>
      </c>
      <c r="E109" s="55" t="s">
        <v>41</v>
      </c>
      <c r="F109" s="55" t="s">
        <v>29</v>
      </c>
      <c r="G109" s="11">
        <v>99</v>
      </c>
      <c r="H109" s="33">
        <v>1</v>
      </c>
      <c r="I109" s="33">
        <v>0</v>
      </c>
      <c r="J109" s="43">
        <v>1</v>
      </c>
      <c r="K109" s="67" t="s">
        <v>349</v>
      </c>
    </row>
    <row r="110" spans="1:17" outlineLevel="2">
      <c r="A110" s="79" t="s">
        <v>82</v>
      </c>
      <c r="B110" s="3">
        <f>SUBTOTAL(3,B109:B109)</f>
        <v>1</v>
      </c>
      <c r="C110" s="11"/>
      <c r="D110" s="11"/>
      <c r="E110" s="55"/>
      <c r="F110" s="55"/>
      <c r="G110" s="11"/>
    </row>
    <row r="111" spans="1:17" outlineLevel="1">
      <c r="A111" s="3">
        <v>32168975</v>
      </c>
      <c r="B111" s="3" t="s">
        <v>83</v>
      </c>
      <c r="C111" s="11" t="s">
        <v>7</v>
      </c>
      <c r="D111" s="11" t="s">
        <v>4</v>
      </c>
      <c r="E111" s="55" t="s">
        <v>41</v>
      </c>
      <c r="F111" s="55" t="s">
        <v>7</v>
      </c>
      <c r="G111" s="11">
        <v>149</v>
      </c>
      <c r="H111" s="33">
        <v>1</v>
      </c>
      <c r="I111" s="33">
        <v>0</v>
      </c>
      <c r="J111" s="43">
        <v>1</v>
      </c>
      <c r="K111" s="67" t="s">
        <v>349</v>
      </c>
    </row>
    <row r="112" spans="1:17" outlineLevel="2">
      <c r="A112" s="3">
        <v>32169350</v>
      </c>
      <c r="B112" s="3" t="s">
        <v>83</v>
      </c>
      <c r="C112" s="11" t="s">
        <v>7</v>
      </c>
      <c r="D112" s="11" t="s">
        <v>4</v>
      </c>
      <c r="E112" s="55" t="s">
        <v>22</v>
      </c>
      <c r="F112" s="55" t="s">
        <v>36</v>
      </c>
      <c r="G112" s="11">
        <v>24</v>
      </c>
      <c r="H112" s="33">
        <v>1</v>
      </c>
      <c r="I112" s="33">
        <v>0.38541666666666702</v>
      </c>
      <c r="J112" s="43">
        <v>0.44360902255639056</v>
      </c>
      <c r="K112" s="43">
        <v>0.81699600000000006</v>
      </c>
    </row>
    <row r="113" spans="1:11" outlineLevel="1">
      <c r="A113" s="79" t="s">
        <v>83</v>
      </c>
      <c r="B113" s="3">
        <f>SUBTOTAL(3,B111:B112)</f>
        <v>2</v>
      </c>
      <c r="C113" s="11"/>
      <c r="D113" s="11"/>
      <c r="E113" s="55"/>
      <c r="F113" s="55"/>
      <c r="G113" s="11"/>
    </row>
    <row r="114" spans="1:11" outlineLevel="2">
      <c r="A114" s="3">
        <v>32184639</v>
      </c>
      <c r="B114" s="3" t="s">
        <v>84</v>
      </c>
      <c r="C114" s="11" t="s">
        <v>7</v>
      </c>
      <c r="D114" s="11" t="s">
        <v>8</v>
      </c>
      <c r="E114" s="55" t="s">
        <v>68</v>
      </c>
      <c r="F114" s="55" t="s">
        <v>21</v>
      </c>
      <c r="G114" s="11">
        <v>242</v>
      </c>
      <c r="H114" s="33">
        <v>1</v>
      </c>
      <c r="I114" s="33">
        <v>0</v>
      </c>
      <c r="J114" s="43">
        <v>1</v>
      </c>
      <c r="K114" s="67" t="s">
        <v>349</v>
      </c>
    </row>
    <row r="115" spans="1:11" outlineLevel="2">
      <c r="A115" s="79" t="s">
        <v>84</v>
      </c>
      <c r="B115" s="3">
        <f>SUBTOTAL(3,B114:B114)</f>
        <v>1</v>
      </c>
      <c r="C115" s="11"/>
      <c r="D115" s="11"/>
      <c r="E115" s="55"/>
      <c r="F115" s="55"/>
      <c r="G115" s="11"/>
    </row>
    <row r="116" spans="1:11" outlineLevel="1">
      <c r="A116" s="3">
        <v>32210155</v>
      </c>
      <c r="B116" s="3" t="s">
        <v>85</v>
      </c>
      <c r="C116" s="11" t="s">
        <v>7</v>
      </c>
      <c r="D116" s="11" t="s">
        <v>4</v>
      </c>
      <c r="E116" s="55" t="s">
        <v>96</v>
      </c>
      <c r="F116" s="55" t="s">
        <v>17</v>
      </c>
      <c r="G116" s="11">
        <v>343</v>
      </c>
      <c r="H116" s="33">
        <v>1</v>
      </c>
      <c r="I116" s="33">
        <v>0</v>
      </c>
      <c r="J116" s="43">
        <v>1</v>
      </c>
      <c r="K116" s="67" t="s">
        <v>349</v>
      </c>
    </row>
    <row r="117" spans="1:11" outlineLevel="2">
      <c r="A117" s="3">
        <v>32210628</v>
      </c>
      <c r="B117" s="3" t="s">
        <v>85</v>
      </c>
      <c r="C117" s="11" t="s">
        <v>8</v>
      </c>
      <c r="D117" s="11" t="s">
        <v>5</v>
      </c>
      <c r="E117" s="55" t="s">
        <v>17</v>
      </c>
      <c r="F117" s="55" t="s">
        <v>18</v>
      </c>
      <c r="G117" s="11">
        <v>185</v>
      </c>
      <c r="H117" s="33">
        <v>1</v>
      </c>
      <c r="I117" s="33">
        <v>0</v>
      </c>
      <c r="J117" s="43">
        <v>1</v>
      </c>
      <c r="K117" s="67" t="s">
        <v>349</v>
      </c>
    </row>
    <row r="118" spans="1:11" outlineLevel="2">
      <c r="A118" s="79" t="s">
        <v>85</v>
      </c>
      <c r="B118" s="3">
        <f>SUBTOTAL(3,B116:B117)</f>
        <v>2</v>
      </c>
      <c r="C118" s="11"/>
      <c r="D118" s="11"/>
      <c r="E118" s="55"/>
      <c r="F118" s="55"/>
      <c r="G118" s="11"/>
    </row>
    <row r="119" spans="1:11" outlineLevel="1">
      <c r="A119" s="3">
        <v>32236558</v>
      </c>
      <c r="B119" s="3" t="s">
        <v>86</v>
      </c>
      <c r="C119" s="11" t="s">
        <v>8</v>
      </c>
      <c r="D119" s="11" t="s">
        <v>4</v>
      </c>
      <c r="E119" s="55" t="s">
        <v>46</v>
      </c>
      <c r="F119" s="55" t="s">
        <v>7</v>
      </c>
      <c r="G119" s="11">
        <v>302</v>
      </c>
      <c r="H119" s="33">
        <v>1</v>
      </c>
      <c r="I119" s="33">
        <v>0</v>
      </c>
      <c r="J119" s="43">
        <v>1</v>
      </c>
      <c r="K119" s="67" t="s">
        <v>349</v>
      </c>
    </row>
    <row r="120" spans="1:11" outlineLevel="2">
      <c r="A120" s="3">
        <v>32236790</v>
      </c>
      <c r="B120" s="3" t="s">
        <v>86</v>
      </c>
      <c r="C120" s="11" t="s">
        <v>8</v>
      </c>
      <c r="D120" s="11" t="s">
        <v>7</v>
      </c>
      <c r="E120" s="55" t="s">
        <v>8</v>
      </c>
      <c r="F120" s="55" t="s">
        <v>36</v>
      </c>
      <c r="G120" s="11">
        <v>225</v>
      </c>
      <c r="H120" s="33">
        <v>0.91666666666666696</v>
      </c>
      <c r="I120" s="33">
        <v>0</v>
      </c>
      <c r="J120" s="43">
        <v>0.8461538461538467</v>
      </c>
      <c r="K120" s="43">
        <v>0.88474900000000001</v>
      </c>
    </row>
    <row r="121" spans="1:11" outlineLevel="1">
      <c r="A121" s="79" t="s">
        <v>86</v>
      </c>
      <c r="B121" s="3">
        <f>SUBTOTAL(3,B119:B120)</f>
        <v>2</v>
      </c>
      <c r="C121" s="11"/>
      <c r="D121" s="11"/>
      <c r="E121" s="55"/>
      <c r="F121" s="55"/>
      <c r="G121" s="11"/>
    </row>
    <row r="122" spans="1:11" outlineLevel="2">
      <c r="A122" s="3">
        <v>32339058</v>
      </c>
      <c r="B122" s="3" t="s">
        <v>340</v>
      </c>
      <c r="C122" s="11" t="s">
        <v>4</v>
      </c>
      <c r="D122" s="11" t="s">
        <v>8</v>
      </c>
      <c r="E122" s="55" t="s">
        <v>17</v>
      </c>
      <c r="F122" s="55" t="s">
        <v>59</v>
      </c>
      <c r="G122" s="11">
        <v>156</v>
      </c>
      <c r="H122" s="33">
        <v>1</v>
      </c>
      <c r="I122" s="33">
        <v>0</v>
      </c>
      <c r="J122" s="43">
        <v>1</v>
      </c>
      <c r="K122" s="67" t="s">
        <v>349</v>
      </c>
    </row>
    <row r="123" spans="1:11" outlineLevel="1">
      <c r="A123" s="79" t="s">
        <v>340</v>
      </c>
      <c r="B123" s="3">
        <f>SUBTOTAL(3,B122:B122)</f>
        <v>1</v>
      </c>
      <c r="C123" s="11"/>
      <c r="D123" s="11"/>
      <c r="E123" s="55"/>
      <c r="F123" s="55"/>
      <c r="G123" s="11"/>
    </row>
    <row r="124" spans="1:11" outlineLevel="2">
      <c r="A124" s="3">
        <v>32804422</v>
      </c>
      <c r="B124" s="3" t="s">
        <v>89</v>
      </c>
      <c r="C124" s="11" t="s">
        <v>7</v>
      </c>
      <c r="D124" s="11" t="s">
        <v>8</v>
      </c>
      <c r="E124" s="55" t="s">
        <v>59</v>
      </c>
      <c r="F124" s="55" t="s">
        <v>22</v>
      </c>
      <c r="G124" s="11">
        <v>144</v>
      </c>
      <c r="H124" s="33">
        <v>1</v>
      </c>
      <c r="I124" s="33">
        <v>0</v>
      </c>
      <c r="J124" s="43">
        <v>1</v>
      </c>
      <c r="K124" s="67" t="s">
        <v>349</v>
      </c>
    </row>
    <row r="125" spans="1:11" outlineLevel="2">
      <c r="A125" s="79" t="s">
        <v>89</v>
      </c>
      <c r="B125" s="3">
        <f>SUBTOTAL(3,B124:B124)</f>
        <v>1</v>
      </c>
      <c r="C125" s="11"/>
      <c r="D125" s="11"/>
      <c r="E125" s="55"/>
      <c r="F125" s="55"/>
      <c r="G125" s="11"/>
    </row>
    <row r="126" spans="1:11" outlineLevel="1">
      <c r="A126" s="3">
        <v>33028801</v>
      </c>
      <c r="B126" s="3" t="s">
        <v>90</v>
      </c>
      <c r="C126" s="11" t="s">
        <v>4</v>
      </c>
      <c r="D126" s="11" t="s">
        <v>7</v>
      </c>
      <c r="E126" s="55" t="s">
        <v>7</v>
      </c>
      <c r="F126" s="55" t="s">
        <v>8</v>
      </c>
      <c r="G126" s="11">
        <v>115</v>
      </c>
      <c r="H126" s="33">
        <v>1</v>
      </c>
      <c r="I126" s="33">
        <v>3.2786885245901599E-2</v>
      </c>
      <c r="J126" s="43">
        <v>0.93650793650793662</v>
      </c>
      <c r="K126" s="72">
        <v>0.99794700000000003</v>
      </c>
    </row>
    <row r="127" spans="1:11" outlineLevel="2">
      <c r="A127" s="3">
        <v>33029649</v>
      </c>
      <c r="B127" s="3" t="s">
        <v>90</v>
      </c>
      <c r="C127" s="11" t="s">
        <v>7</v>
      </c>
      <c r="D127" s="11" t="s">
        <v>4</v>
      </c>
      <c r="E127" s="55" t="s">
        <v>68</v>
      </c>
      <c r="F127" s="55" t="s">
        <v>36</v>
      </c>
      <c r="G127" s="11">
        <v>159</v>
      </c>
      <c r="H127" s="33">
        <v>1</v>
      </c>
      <c r="I127" s="33">
        <v>0</v>
      </c>
      <c r="J127" s="43">
        <v>1</v>
      </c>
      <c r="K127" s="67" t="s">
        <v>349</v>
      </c>
    </row>
    <row r="128" spans="1:11" outlineLevel="2">
      <c r="A128" s="79" t="s">
        <v>90</v>
      </c>
      <c r="B128" s="3">
        <f>SUBTOTAL(3,B126:B127)</f>
        <v>2</v>
      </c>
      <c r="C128" s="11"/>
      <c r="D128" s="11"/>
      <c r="E128" s="55"/>
      <c r="F128" s="55"/>
      <c r="G128" s="11"/>
    </row>
    <row r="129" spans="1:11" outlineLevel="1">
      <c r="A129" s="3">
        <v>33077472</v>
      </c>
      <c r="B129" s="3" t="s">
        <v>91</v>
      </c>
      <c r="C129" s="11" t="s">
        <v>7</v>
      </c>
      <c r="D129" s="11" t="s">
        <v>8</v>
      </c>
      <c r="E129" s="55" t="s">
        <v>8</v>
      </c>
      <c r="F129" s="55" t="s">
        <v>36</v>
      </c>
      <c r="G129" s="11">
        <v>75</v>
      </c>
      <c r="H129" s="33">
        <v>1</v>
      </c>
      <c r="I129" s="33">
        <v>0</v>
      </c>
      <c r="J129" s="43">
        <v>1</v>
      </c>
      <c r="K129" s="67" t="s">
        <v>349</v>
      </c>
    </row>
    <row r="130" spans="1:11" outlineLevel="2">
      <c r="A130" s="3">
        <v>33077622</v>
      </c>
      <c r="B130" s="3" t="s">
        <v>91</v>
      </c>
      <c r="C130" s="11" t="s">
        <v>4</v>
      </c>
      <c r="D130" s="11" t="s">
        <v>8</v>
      </c>
      <c r="E130" s="55" t="s">
        <v>18</v>
      </c>
      <c r="F130" s="55" t="s">
        <v>36</v>
      </c>
      <c r="G130" s="11">
        <v>25</v>
      </c>
      <c r="H130" s="33">
        <v>1</v>
      </c>
      <c r="I130" s="33">
        <v>0</v>
      </c>
      <c r="J130" s="43">
        <v>1</v>
      </c>
      <c r="K130" s="67" t="s">
        <v>349</v>
      </c>
    </row>
    <row r="131" spans="1:11" outlineLevel="2">
      <c r="A131" s="79" t="s">
        <v>91</v>
      </c>
      <c r="B131" s="3">
        <f>SUBTOTAL(3,B129:B130)</f>
        <v>2</v>
      </c>
      <c r="C131" s="11"/>
      <c r="D131" s="11"/>
      <c r="E131" s="55"/>
      <c r="F131" s="55"/>
      <c r="G131" s="11"/>
    </row>
    <row r="132" spans="1:11" outlineLevel="2">
      <c r="A132" s="3">
        <v>33385280</v>
      </c>
      <c r="B132" s="3" t="s">
        <v>93</v>
      </c>
      <c r="C132" s="11" t="s">
        <v>7</v>
      </c>
      <c r="D132" s="11" t="s">
        <v>8</v>
      </c>
      <c r="E132" s="55" t="s">
        <v>8</v>
      </c>
      <c r="F132" s="55" t="s">
        <v>36</v>
      </c>
      <c r="G132" s="11">
        <v>4</v>
      </c>
      <c r="H132" s="33">
        <v>0.91836734693877597</v>
      </c>
      <c r="I132" s="33">
        <v>0</v>
      </c>
      <c r="J132" s="43">
        <v>0.84905660377358572</v>
      </c>
      <c r="K132" s="43">
        <v>0.88447399999999998</v>
      </c>
    </row>
    <row r="133" spans="1:11" outlineLevel="2">
      <c r="A133" s="3">
        <v>33385430</v>
      </c>
      <c r="B133" s="3" t="s">
        <v>93</v>
      </c>
      <c r="C133" s="11" t="s">
        <v>4</v>
      </c>
      <c r="D133" s="11" t="s">
        <v>7</v>
      </c>
      <c r="E133" s="55" t="s">
        <v>41</v>
      </c>
      <c r="F133" s="55" t="s">
        <v>21</v>
      </c>
      <c r="G133" s="11">
        <v>54</v>
      </c>
      <c r="H133" s="33">
        <v>1</v>
      </c>
      <c r="I133" s="33">
        <v>0.59090909090909105</v>
      </c>
      <c r="J133" s="43">
        <v>0.25714285714285712</v>
      </c>
      <c r="K133" s="43">
        <v>0.77598</v>
      </c>
    </row>
    <row r="134" spans="1:11" outlineLevel="1">
      <c r="A134" s="3">
        <v>33385853</v>
      </c>
      <c r="B134" s="3" t="s">
        <v>93</v>
      </c>
      <c r="C134" s="11" t="s">
        <v>5</v>
      </c>
      <c r="D134" s="11" t="s">
        <v>7</v>
      </c>
      <c r="E134" s="55" t="s">
        <v>18</v>
      </c>
      <c r="F134" s="55" t="s">
        <v>36</v>
      </c>
      <c r="G134" s="11">
        <v>194</v>
      </c>
      <c r="H134" s="33">
        <v>1</v>
      </c>
      <c r="I134" s="33">
        <v>0</v>
      </c>
      <c r="J134" s="43">
        <v>1</v>
      </c>
      <c r="K134" s="67" t="s">
        <v>349</v>
      </c>
    </row>
    <row r="135" spans="1:11" outlineLevel="2">
      <c r="A135" s="3">
        <v>33385884</v>
      </c>
      <c r="B135" s="3" t="s">
        <v>93</v>
      </c>
      <c r="C135" s="11" t="s">
        <v>5</v>
      </c>
      <c r="D135" s="11" t="s">
        <v>4</v>
      </c>
      <c r="E135" s="55" t="s">
        <v>7</v>
      </c>
      <c r="F135" s="55" t="s">
        <v>4</v>
      </c>
      <c r="G135" s="11">
        <v>205</v>
      </c>
      <c r="H135" s="33">
        <v>1</v>
      </c>
      <c r="I135" s="33">
        <v>0</v>
      </c>
      <c r="J135" s="43">
        <v>1</v>
      </c>
      <c r="K135" s="67" t="s">
        <v>349</v>
      </c>
    </row>
    <row r="136" spans="1:11" outlineLevel="2">
      <c r="A136" s="79" t="s">
        <v>93</v>
      </c>
      <c r="B136" s="3">
        <f>SUBTOTAL(3,B132:B135)</f>
        <v>4</v>
      </c>
      <c r="C136" s="11"/>
      <c r="D136" s="11"/>
      <c r="E136" s="55"/>
      <c r="F136" s="55"/>
      <c r="G136" s="11"/>
    </row>
    <row r="137" spans="1:11" outlineLevel="2">
      <c r="A137" s="3">
        <v>34500887</v>
      </c>
      <c r="B137" s="3" t="s">
        <v>98</v>
      </c>
      <c r="C137" s="11" t="s">
        <v>4</v>
      </c>
      <c r="D137" s="11" t="s">
        <v>7</v>
      </c>
      <c r="E137" s="55" t="s">
        <v>27</v>
      </c>
      <c r="F137" s="55" t="s">
        <v>68</v>
      </c>
      <c r="G137" s="11">
        <v>9</v>
      </c>
      <c r="H137" s="33">
        <v>1</v>
      </c>
      <c r="I137" s="33">
        <v>0.32432432432432401</v>
      </c>
      <c r="J137" s="43">
        <v>0.51020408163265341</v>
      </c>
      <c r="K137" s="43">
        <v>0.91016799999999998</v>
      </c>
    </row>
    <row r="138" spans="1:11" outlineLevel="1">
      <c r="A138" s="3">
        <v>34500941</v>
      </c>
      <c r="B138" s="3" t="s">
        <v>98</v>
      </c>
      <c r="C138" s="11" t="s">
        <v>7</v>
      </c>
      <c r="D138" s="11" t="s">
        <v>4</v>
      </c>
      <c r="E138" s="55" t="s">
        <v>68</v>
      </c>
      <c r="F138" s="55" t="s">
        <v>27</v>
      </c>
      <c r="G138" s="11">
        <v>27</v>
      </c>
      <c r="H138" s="33">
        <v>1</v>
      </c>
      <c r="I138" s="33">
        <v>0</v>
      </c>
      <c r="J138" s="43">
        <v>1</v>
      </c>
      <c r="K138" s="67" t="s">
        <v>349</v>
      </c>
    </row>
    <row r="139" spans="1:11" outlineLevel="2">
      <c r="A139" s="3">
        <v>34501082</v>
      </c>
      <c r="B139" s="3" t="s">
        <v>98</v>
      </c>
      <c r="C139" s="11" t="s">
        <v>8</v>
      </c>
      <c r="D139" s="11" t="s">
        <v>4</v>
      </c>
      <c r="E139" s="55" t="s">
        <v>5</v>
      </c>
      <c r="F139" s="55" t="s">
        <v>4</v>
      </c>
      <c r="G139" s="11">
        <v>74</v>
      </c>
      <c r="H139" s="33">
        <v>1</v>
      </c>
      <c r="I139" s="33">
        <v>0</v>
      </c>
      <c r="J139" s="43">
        <v>1</v>
      </c>
      <c r="K139" s="67" t="s">
        <v>349</v>
      </c>
    </row>
    <row r="140" spans="1:11" outlineLevel="1">
      <c r="A140" s="79" t="s">
        <v>98</v>
      </c>
      <c r="B140" s="3">
        <f>SUBTOTAL(3,B137:B139)</f>
        <v>3</v>
      </c>
      <c r="C140" s="11"/>
      <c r="D140" s="11"/>
      <c r="E140" s="55"/>
      <c r="F140" s="55"/>
      <c r="G140" s="11"/>
    </row>
    <row r="141" spans="1:11" outlineLevel="2">
      <c r="A141" s="3">
        <v>36449193</v>
      </c>
      <c r="B141" s="3" t="s">
        <v>107</v>
      </c>
      <c r="C141" s="11" t="s">
        <v>5</v>
      </c>
      <c r="D141" s="11" t="s">
        <v>7</v>
      </c>
      <c r="E141" s="55" t="s">
        <v>4</v>
      </c>
      <c r="F141" s="55" t="s">
        <v>46</v>
      </c>
      <c r="G141" s="11">
        <v>243</v>
      </c>
      <c r="H141" s="33">
        <v>1</v>
      </c>
      <c r="I141" s="33">
        <v>0</v>
      </c>
      <c r="J141" s="43">
        <v>1</v>
      </c>
      <c r="K141" s="67" t="s">
        <v>349</v>
      </c>
    </row>
    <row r="142" spans="1:11" outlineLevel="1">
      <c r="A142" s="79" t="s">
        <v>107</v>
      </c>
      <c r="B142" s="3">
        <f>SUBTOTAL(3,B141:B141)</f>
        <v>1</v>
      </c>
      <c r="C142" s="11"/>
      <c r="D142" s="11"/>
      <c r="E142" s="55"/>
      <c r="F142" s="55"/>
      <c r="G142" s="11"/>
    </row>
    <row r="143" spans="1:11" outlineLevel="2">
      <c r="A143" s="3">
        <v>36878437</v>
      </c>
      <c r="B143" s="3" t="s">
        <v>110</v>
      </c>
      <c r="C143" s="11" t="s">
        <v>5</v>
      </c>
      <c r="D143" s="11" t="s">
        <v>8</v>
      </c>
      <c r="E143" s="55" t="s">
        <v>36</v>
      </c>
      <c r="F143" s="55" t="s">
        <v>68</v>
      </c>
      <c r="G143" s="11">
        <v>9</v>
      </c>
      <c r="H143" s="33">
        <v>1</v>
      </c>
      <c r="I143" s="33">
        <v>0</v>
      </c>
      <c r="J143" s="43">
        <v>1</v>
      </c>
      <c r="K143" s="67" t="s">
        <v>349</v>
      </c>
    </row>
    <row r="144" spans="1:11" outlineLevel="1">
      <c r="A144" s="79" t="s">
        <v>110</v>
      </c>
      <c r="B144" s="3">
        <f>SUBTOTAL(3,B143:B143)</f>
        <v>1</v>
      </c>
      <c r="C144" s="11"/>
      <c r="D144" s="11"/>
      <c r="E144" s="55"/>
      <c r="F144" s="55"/>
      <c r="G144" s="11"/>
    </row>
    <row r="145" spans="1:11" outlineLevel="2">
      <c r="A145" s="3">
        <v>36981742</v>
      </c>
      <c r="B145" s="3" t="s">
        <v>111</v>
      </c>
      <c r="C145" s="11" t="s">
        <v>4</v>
      </c>
      <c r="D145" s="11" t="s">
        <v>7</v>
      </c>
      <c r="E145" s="55" t="s">
        <v>18</v>
      </c>
      <c r="F145" s="55" t="s">
        <v>59</v>
      </c>
      <c r="G145" s="11">
        <v>82</v>
      </c>
      <c r="H145" s="33">
        <v>1</v>
      </c>
      <c r="I145" s="33">
        <v>0</v>
      </c>
      <c r="J145" s="43">
        <v>1</v>
      </c>
      <c r="K145" s="67" t="s">
        <v>349</v>
      </c>
    </row>
    <row r="146" spans="1:11" outlineLevel="2">
      <c r="A146" s="79" t="s">
        <v>111</v>
      </c>
      <c r="B146" s="3">
        <f>SUBTOTAL(3,B145:B145)</f>
        <v>1</v>
      </c>
      <c r="C146" s="11"/>
      <c r="D146" s="11"/>
      <c r="E146" s="55"/>
      <c r="F146" s="55"/>
      <c r="G146" s="11"/>
    </row>
    <row r="147" spans="1:11" outlineLevel="1">
      <c r="A147" s="3">
        <v>37164046</v>
      </c>
      <c r="B147" s="3" t="s">
        <v>113</v>
      </c>
      <c r="C147" s="11" t="s">
        <v>5</v>
      </c>
      <c r="D147" s="11" t="s">
        <v>7</v>
      </c>
      <c r="E147" s="55" t="s">
        <v>7</v>
      </c>
      <c r="F147" s="55" t="s">
        <v>36</v>
      </c>
      <c r="G147" s="11" t="s">
        <v>354</v>
      </c>
      <c r="H147" s="33">
        <v>1</v>
      </c>
      <c r="I147" s="33">
        <v>0</v>
      </c>
      <c r="J147" s="43">
        <v>1</v>
      </c>
      <c r="K147" s="67" t="s">
        <v>349</v>
      </c>
    </row>
    <row r="148" spans="1:11" outlineLevel="2">
      <c r="A148" s="3">
        <v>37164151</v>
      </c>
      <c r="B148" s="3" t="s">
        <v>113</v>
      </c>
      <c r="C148" s="11" t="s">
        <v>5</v>
      </c>
      <c r="D148" s="11" t="s">
        <v>7</v>
      </c>
      <c r="E148" s="55" t="s">
        <v>41</v>
      </c>
      <c r="F148" s="55" t="s">
        <v>22</v>
      </c>
      <c r="G148" s="11">
        <v>99</v>
      </c>
      <c r="H148" s="33">
        <v>1</v>
      </c>
      <c r="I148" s="33">
        <v>0</v>
      </c>
      <c r="J148" s="43">
        <v>1</v>
      </c>
      <c r="K148" s="67" t="s">
        <v>349</v>
      </c>
    </row>
    <row r="149" spans="1:11" outlineLevel="2">
      <c r="A149" s="79" t="s">
        <v>113</v>
      </c>
      <c r="B149" s="3">
        <f>SUBTOTAL(3,B147:B148)</f>
        <v>2</v>
      </c>
      <c r="C149" s="11"/>
      <c r="D149" s="11"/>
      <c r="E149" s="55"/>
      <c r="F149" s="55"/>
      <c r="G149" s="11"/>
    </row>
    <row r="150" spans="1:11" outlineLevel="2">
      <c r="A150" s="3">
        <v>37251861</v>
      </c>
      <c r="B150" s="3" t="s">
        <v>115</v>
      </c>
      <c r="C150" s="11" t="s">
        <v>5</v>
      </c>
      <c r="D150" s="11" t="s">
        <v>7</v>
      </c>
      <c r="E150" s="55" t="s">
        <v>116</v>
      </c>
      <c r="F150" s="55" t="s">
        <v>35</v>
      </c>
      <c r="G150" s="11">
        <v>89</v>
      </c>
      <c r="H150" s="33">
        <v>1</v>
      </c>
      <c r="I150" s="33">
        <v>0</v>
      </c>
      <c r="J150" s="43">
        <v>1</v>
      </c>
      <c r="K150" s="67" t="s">
        <v>349</v>
      </c>
    </row>
    <row r="151" spans="1:11" outlineLevel="2">
      <c r="A151" s="3">
        <v>37251945</v>
      </c>
      <c r="B151" s="3" t="s">
        <v>115</v>
      </c>
      <c r="C151" s="11" t="s">
        <v>5</v>
      </c>
      <c r="D151" s="11" t="s">
        <v>8</v>
      </c>
      <c r="E151" s="55" t="s">
        <v>117</v>
      </c>
      <c r="F151" s="55" t="s">
        <v>17</v>
      </c>
      <c r="G151" s="11">
        <v>61</v>
      </c>
      <c r="H151" s="33">
        <v>1</v>
      </c>
      <c r="I151" s="33">
        <v>0</v>
      </c>
      <c r="J151" s="43">
        <v>1</v>
      </c>
      <c r="K151" s="67" t="s">
        <v>349</v>
      </c>
    </row>
    <row r="152" spans="1:11" outlineLevel="1">
      <c r="A152" s="3">
        <v>37251955</v>
      </c>
      <c r="B152" s="3" t="s">
        <v>115</v>
      </c>
      <c r="C152" s="11" t="s">
        <v>5</v>
      </c>
      <c r="D152" s="11" t="s">
        <v>4</v>
      </c>
      <c r="E152" s="55" t="s">
        <v>118</v>
      </c>
      <c r="F152" s="55" t="s">
        <v>17</v>
      </c>
      <c r="G152" s="11">
        <v>58</v>
      </c>
      <c r="H152" s="33">
        <v>1</v>
      </c>
      <c r="I152" s="33">
        <v>0</v>
      </c>
      <c r="J152" s="43">
        <v>1</v>
      </c>
      <c r="K152" s="67" t="s">
        <v>349</v>
      </c>
    </row>
    <row r="153" spans="1:11" outlineLevel="2">
      <c r="A153" s="3">
        <v>37252126</v>
      </c>
      <c r="B153" s="3" t="s">
        <v>115</v>
      </c>
      <c r="C153" s="11" t="s">
        <v>7</v>
      </c>
      <c r="D153" s="11" t="s">
        <v>4</v>
      </c>
      <c r="E153" s="55" t="s">
        <v>119</v>
      </c>
      <c r="F153" s="55" t="s">
        <v>34</v>
      </c>
      <c r="G153" s="11">
        <v>30</v>
      </c>
      <c r="H153" s="33">
        <v>0.99421965317919103</v>
      </c>
      <c r="I153" s="33">
        <v>0</v>
      </c>
      <c r="J153" s="43">
        <v>0.98850574712643735</v>
      </c>
      <c r="K153" s="72">
        <v>1</v>
      </c>
    </row>
    <row r="154" spans="1:11" outlineLevel="2">
      <c r="A154" s="79" t="s">
        <v>115</v>
      </c>
      <c r="B154" s="3">
        <f>SUBTOTAL(3,B150:B153)</f>
        <v>4</v>
      </c>
      <c r="C154" s="11"/>
      <c r="D154" s="11"/>
      <c r="E154" s="55"/>
      <c r="F154" s="55"/>
      <c r="G154" s="11"/>
      <c r="K154" s="72"/>
    </row>
    <row r="155" spans="1:11" outlineLevel="1">
      <c r="A155" s="3">
        <v>37253471</v>
      </c>
      <c r="B155" s="3" t="s">
        <v>120</v>
      </c>
      <c r="C155" s="11" t="s">
        <v>4</v>
      </c>
      <c r="D155" s="11" t="s">
        <v>8</v>
      </c>
      <c r="E155" s="55" t="s">
        <v>36</v>
      </c>
      <c r="F155" s="55" t="s">
        <v>18</v>
      </c>
      <c r="G155" s="11">
        <v>260</v>
      </c>
      <c r="H155" s="33">
        <v>1</v>
      </c>
      <c r="I155" s="33">
        <v>2.53164556962025E-2</v>
      </c>
      <c r="J155" s="43">
        <v>0.95061728395061729</v>
      </c>
      <c r="K155" s="72">
        <v>0.99666100000000002</v>
      </c>
    </row>
    <row r="156" spans="1:11" outlineLevel="2">
      <c r="A156" s="3">
        <v>37253937</v>
      </c>
      <c r="B156" s="3" t="s">
        <v>120</v>
      </c>
      <c r="C156" s="11" t="s">
        <v>8</v>
      </c>
      <c r="D156" s="11" t="s">
        <v>4</v>
      </c>
      <c r="E156" s="55" t="s">
        <v>14</v>
      </c>
      <c r="F156" s="55" t="s">
        <v>8</v>
      </c>
      <c r="G156" s="11">
        <v>105</v>
      </c>
      <c r="H156" s="33">
        <v>1</v>
      </c>
      <c r="I156" s="33">
        <v>0</v>
      </c>
      <c r="J156" s="43">
        <v>1</v>
      </c>
      <c r="K156" s="67" t="s">
        <v>349</v>
      </c>
    </row>
    <row r="157" spans="1:11" outlineLevel="2">
      <c r="A157" s="79" t="s">
        <v>120</v>
      </c>
      <c r="B157" s="3">
        <f>SUBTOTAL(3,B155:B156)</f>
        <v>2</v>
      </c>
      <c r="C157" s="11"/>
      <c r="D157" s="11"/>
      <c r="E157" s="55"/>
      <c r="F157" s="55"/>
      <c r="G157" s="11"/>
    </row>
    <row r="158" spans="1:11" outlineLevel="2">
      <c r="A158" s="3">
        <v>37259321</v>
      </c>
      <c r="B158" s="3" t="s">
        <v>121</v>
      </c>
      <c r="C158" s="11" t="s">
        <v>4</v>
      </c>
      <c r="D158" s="11" t="s">
        <v>7</v>
      </c>
      <c r="E158" s="55" t="s">
        <v>18</v>
      </c>
      <c r="F158" s="55" t="s">
        <v>216</v>
      </c>
      <c r="G158" s="11">
        <v>281</v>
      </c>
      <c r="H158" s="33">
        <v>0.9921875</v>
      </c>
      <c r="I158" s="33">
        <v>0</v>
      </c>
      <c r="J158" s="43">
        <v>0.98449612403100772</v>
      </c>
      <c r="K158" s="72">
        <v>1</v>
      </c>
    </row>
    <row r="159" spans="1:11" outlineLevel="1">
      <c r="A159" s="3">
        <v>37260494</v>
      </c>
      <c r="B159" s="3" t="s">
        <v>121</v>
      </c>
      <c r="C159" s="11" t="s">
        <v>7</v>
      </c>
      <c r="D159" s="11" t="s">
        <v>4</v>
      </c>
      <c r="E159" s="55" t="s">
        <v>41</v>
      </c>
      <c r="F159" s="55" t="s">
        <v>7</v>
      </c>
      <c r="G159" s="11">
        <v>38</v>
      </c>
      <c r="H159" s="33">
        <v>1</v>
      </c>
      <c r="I159" s="33">
        <v>0</v>
      </c>
      <c r="J159" s="43">
        <v>1</v>
      </c>
      <c r="K159" s="67" t="s">
        <v>349</v>
      </c>
    </row>
    <row r="160" spans="1:11" outlineLevel="2">
      <c r="A160" s="3">
        <v>37260563</v>
      </c>
      <c r="B160" s="3" t="s">
        <v>121</v>
      </c>
      <c r="C160" s="11" t="s">
        <v>5</v>
      </c>
      <c r="D160" s="11" t="s">
        <v>8</v>
      </c>
      <c r="E160" s="55" t="s">
        <v>18</v>
      </c>
      <c r="F160" s="55" t="s">
        <v>17</v>
      </c>
      <c r="G160" s="11">
        <v>15</v>
      </c>
      <c r="H160" s="33">
        <v>1</v>
      </c>
      <c r="I160" s="33">
        <v>5.7142857142857099E-2</v>
      </c>
      <c r="J160" s="43">
        <v>0.891891891891892</v>
      </c>
      <c r="K160" s="67">
        <v>0.96942799999999996</v>
      </c>
    </row>
    <row r="161" spans="1:11" outlineLevel="1">
      <c r="A161" s="79" t="s">
        <v>121</v>
      </c>
      <c r="B161" s="3">
        <f>SUBTOTAL(3,B158:B160)</f>
        <v>3</v>
      </c>
      <c r="C161" s="11"/>
      <c r="D161" s="11"/>
      <c r="E161" s="55"/>
      <c r="F161" s="55"/>
      <c r="G161" s="11"/>
      <c r="K161" s="67"/>
    </row>
    <row r="162" spans="1:11" outlineLevel="2">
      <c r="A162" s="3">
        <v>37314458</v>
      </c>
      <c r="B162" s="3" t="s">
        <v>122</v>
      </c>
      <c r="C162" s="11" t="s">
        <v>8</v>
      </c>
      <c r="D162" s="11" t="s">
        <v>4</v>
      </c>
      <c r="E162" s="55" t="s">
        <v>36</v>
      </c>
      <c r="F162" s="55" t="s">
        <v>7</v>
      </c>
      <c r="G162" s="11">
        <v>74</v>
      </c>
      <c r="H162" s="33">
        <v>1</v>
      </c>
      <c r="I162" s="33">
        <v>0</v>
      </c>
      <c r="J162" s="43">
        <v>1</v>
      </c>
      <c r="K162" s="67" t="s">
        <v>349</v>
      </c>
    </row>
    <row r="163" spans="1:11" outlineLevel="1">
      <c r="A163" s="79" t="s">
        <v>122</v>
      </c>
      <c r="B163" s="3">
        <f>SUBTOTAL(3,B162:B162)</f>
        <v>1</v>
      </c>
      <c r="C163" s="11"/>
      <c r="D163" s="11"/>
      <c r="E163" s="55"/>
      <c r="F163" s="55"/>
      <c r="G163" s="11"/>
    </row>
    <row r="164" spans="1:11" outlineLevel="2">
      <c r="A164" s="3">
        <v>37439081</v>
      </c>
      <c r="B164" s="12" t="s">
        <v>123</v>
      </c>
      <c r="C164" s="11" t="s">
        <v>7</v>
      </c>
      <c r="D164" s="11" t="s">
        <v>4</v>
      </c>
      <c r="E164" s="55" t="s">
        <v>14</v>
      </c>
      <c r="F164" s="55" t="s">
        <v>35</v>
      </c>
      <c r="G164" s="11">
        <v>63</v>
      </c>
      <c r="H164" s="33">
        <v>1</v>
      </c>
      <c r="I164" s="33">
        <v>0</v>
      </c>
      <c r="J164" s="43">
        <v>1</v>
      </c>
      <c r="K164" s="67" t="s">
        <v>349</v>
      </c>
    </row>
    <row r="165" spans="1:11" outlineLevel="1">
      <c r="A165" s="79" t="s">
        <v>123</v>
      </c>
      <c r="B165" s="12">
        <f>SUBTOTAL(3,B164:B164)</f>
        <v>1</v>
      </c>
      <c r="C165" s="11"/>
      <c r="D165" s="11"/>
      <c r="E165" s="55"/>
      <c r="F165" s="55"/>
      <c r="G165" s="11"/>
    </row>
    <row r="166" spans="1:11" outlineLevel="2">
      <c r="A166" s="3">
        <v>37625532</v>
      </c>
      <c r="B166" s="3" t="s">
        <v>126</v>
      </c>
      <c r="C166" s="11" t="s">
        <v>8</v>
      </c>
      <c r="D166" s="11" t="s">
        <v>5</v>
      </c>
      <c r="E166" s="55" t="s">
        <v>21</v>
      </c>
      <c r="F166" s="55" t="s">
        <v>41</v>
      </c>
      <c r="G166" s="11">
        <v>22</v>
      </c>
      <c r="H166" s="33">
        <v>1</v>
      </c>
      <c r="I166" s="33">
        <v>0</v>
      </c>
      <c r="J166" s="43">
        <v>1</v>
      </c>
      <c r="K166" s="67" t="s">
        <v>349</v>
      </c>
    </row>
    <row r="167" spans="1:11" outlineLevel="1">
      <c r="A167" s="79" t="s">
        <v>126</v>
      </c>
      <c r="B167" s="3">
        <f>SUBTOTAL(3,B166:B166)</f>
        <v>1</v>
      </c>
      <c r="C167" s="11"/>
      <c r="D167" s="11"/>
      <c r="E167" s="55"/>
      <c r="F167" s="55"/>
      <c r="G167" s="11"/>
    </row>
    <row r="168" spans="1:11" outlineLevel="2">
      <c r="A168" s="3">
        <v>37637035</v>
      </c>
      <c r="B168" s="12" t="s">
        <v>127</v>
      </c>
      <c r="C168" s="11" t="s">
        <v>4</v>
      </c>
      <c r="D168" s="11" t="s">
        <v>8</v>
      </c>
      <c r="E168" s="55" t="s">
        <v>46</v>
      </c>
      <c r="F168" s="55" t="s">
        <v>27</v>
      </c>
      <c r="G168" s="11">
        <v>30</v>
      </c>
      <c r="H168" s="33">
        <v>1</v>
      </c>
      <c r="I168" s="33">
        <v>0</v>
      </c>
      <c r="J168" s="43">
        <v>1</v>
      </c>
      <c r="K168" s="67" t="s">
        <v>349</v>
      </c>
    </row>
    <row r="169" spans="1:11" outlineLevel="2">
      <c r="A169" s="79" t="s">
        <v>127</v>
      </c>
      <c r="B169" s="12">
        <f>SUBTOTAL(3,B168:B168)</f>
        <v>1</v>
      </c>
      <c r="C169" s="11"/>
      <c r="D169" s="11"/>
      <c r="E169" s="55"/>
      <c r="F169" s="55"/>
      <c r="G169" s="11"/>
    </row>
    <row r="170" spans="1:11" outlineLevel="2">
      <c r="A170" s="3">
        <v>37720266</v>
      </c>
      <c r="B170" s="12" t="s">
        <v>129</v>
      </c>
      <c r="C170" s="11" t="s">
        <v>5</v>
      </c>
      <c r="D170" s="11" t="s">
        <v>8</v>
      </c>
      <c r="E170" s="55" t="s">
        <v>7</v>
      </c>
      <c r="F170" s="55" t="s">
        <v>41</v>
      </c>
      <c r="G170" s="11">
        <v>38</v>
      </c>
      <c r="H170" s="33">
        <v>1</v>
      </c>
      <c r="I170" s="33">
        <v>0</v>
      </c>
      <c r="J170" s="43">
        <v>1</v>
      </c>
      <c r="K170" s="67" t="s">
        <v>349</v>
      </c>
    </row>
    <row r="171" spans="1:11" outlineLevel="1">
      <c r="A171" s="3">
        <v>37720511</v>
      </c>
      <c r="B171" s="12" t="s">
        <v>129</v>
      </c>
      <c r="C171" s="11" t="s">
        <v>8</v>
      </c>
      <c r="D171" s="11" t="s">
        <v>4</v>
      </c>
      <c r="E171" s="55" t="s">
        <v>216</v>
      </c>
      <c r="F171" s="55" t="s">
        <v>4</v>
      </c>
      <c r="G171" s="11">
        <v>120</v>
      </c>
      <c r="H171" s="33">
        <v>1</v>
      </c>
      <c r="I171" s="33">
        <v>0</v>
      </c>
      <c r="J171" s="43">
        <v>1</v>
      </c>
      <c r="K171" s="67" t="s">
        <v>349</v>
      </c>
    </row>
    <row r="172" spans="1:11" outlineLevel="2">
      <c r="A172" s="3">
        <v>37720587</v>
      </c>
      <c r="B172" s="12" t="s">
        <v>129</v>
      </c>
      <c r="C172" s="11" t="s">
        <v>8</v>
      </c>
      <c r="D172" s="11" t="s">
        <v>7</v>
      </c>
      <c r="E172" s="55" t="s">
        <v>21</v>
      </c>
      <c r="F172" s="55" t="s">
        <v>68</v>
      </c>
      <c r="G172" s="11">
        <v>145</v>
      </c>
      <c r="H172" s="33">
        <v>1</v>
      </c>
      <c r="I172" s="33">
        <v>2.5641025641025599E-2</v>
      </c>
      <c r="J172" s="43">
        <v>0.95000000000000007</v>
      </c>
      <c r="K172" s="67">
        <v>0.97963999999999996</v>
      </c>
    </row>
    <row r="173" spans="1:11" outlineLevel="2">
      <c r="A173" s="79" t="s">
        <v>129</v>
      </c>
      <c r="B173" s="12">
        <f>SUBTOTAL(3,B170:B172)</f>
        <v>3</v>
      </c>
      <c r="C173" s="11"/>
      <c r="D173" s="11"/>
      <c r="E173" s="55"/>
      <c r="F173" s="55"/>
      <c r="G173" s="11"/>
      <c r="K173" s="67"/>
    </row>
    <row r="174" spans="1:11" outlineLevel="1">
      <c r="A174" s="3">
        <v>37851975</v>
      </c>
      <c r="B174" s="3" t="s">
        <v>131</v>
      </c>
      <c r="C174" s="11" t="s">
        <v>4</v>
      </c>
      <c r="D174" s="11" t="s">
        <v>5</v>
      </c>
      <c r="E174" s="55" t="s">
        <v>4</v>
      </c>
      <c r="F174" s="55" t="s">
        <v>7</v>
      </c>
      <c r="G174" s="11">
        <v>196</v>
      </c>
      <c r="H174" s="33">
        <v>1</v>
      </c>
      <c r="I174" s="33">
        <v>1.2987012987013E-2</v>
      </c>
      <c r="J174" s="43">
        <v>0.97435897435897434</v>
      </c>
      <c r="K174" s="72">
        <v>1</v>
      </c>
    </row>
    <row r="175" spans="1:11" outlineLevel="2">
      <c r="A175" s="3">
        <v>37852097</v>
      </c>
      <c r="B175" s="3" t="s">
        <v>131</v>
      </c>
      <c r="C175" s="11" t="s">
        <v>7</v>
      </c>
      <c r="D175" s="11" t="s">
        <v>4</v>
      </c>
      <c r="E175" s="55" t="s">
        <v>14</v>
      </c>
      <c r="F175" s="55" t="s">
        <v>46</v>
      </c>
      <c r="G175" s="11">
        <v>237</v>
      </c>
      <c r="H175" s="33">
        <v>1</v>
      </c>
      <c r="I175" s="33">
        <v>0</v>
      </c>
      <c r="J175" s="43">
        <v>1</v>
      </c>
      <c r="K175" s="67" t="s">
        <v>349</v>
      </c>
    </row>
    <row r="176" spans="1:11" outlineLevel="1">
      <c r="A176" s="79" t="s">
        <v>131</v>
      </c>
      <c r="B176" s="3">
        <f>SUBTOTAL(3,B174:B175)</f>
        <v>2</v>
      </c>
      <c r="C176" s="11"/>
      <c r="D176" s="11"/>
      <c r="E176" s="55"/>
      <c r="F176" s="55"/>
      <c r="G176" s="11"/>
    </row>
    <row r="177" spans="1:11" outlineLevel="2">
      <c r="A177" s="3">
        <v>38008013</v>
      </c>
      <c r="B177" s="12" t="s">
        <v>132</v>
      </c>
      <c r="C177" s="11" t="s">
        <v>4</v>
      </c>
      <c r="D177" s="11" t="s">
        <v>7</v>
      </c>
      <c r="E177" s="55" t="s">
        <v>4</v>
      </c>
      <c r="F177" s="55" t="s">
        <v>36</v>
      </c>
      <c r="G177" s="11">
        <v>20</v>
      </c>
      <c r="H177" s="33">
        <v>1</v>
      </c>
      <c r="I177" s="33">
        <v>0</v>
      </c>
      <c r="J177" s="43">
        <v>1</v>
      </c>
      <c r="K177" s="67" t="s">
        <v>349</v>
      </c>
    </row>
    <row r="178" spans="1:11" outlineLevel="1">
      <c r="A178" s="79" t="s">
        <v>132</v>
      </c>
      <c r="B178" s="12">
        <f>SUBTOTAL(3,B177:B177)</f>
        <v>1</v>
      </c>
      <c r="C178" s="11"/>
      <c r="D178" s="11"/>
      <c r="E178" s="55"/>
      <c r="F178" s="55"/>
      <c r="G178" s="11"/>
    </row>
    <row r="179" spans="1:11" outlineLevel="2">
      <c r="A179" s="3">
        <v>38170218</v>
      </c>
      <c r="B179" s="12" t="s">
        <v>136</v>
      </c>
      <c r="C179" s="11" t="s">
        <v>7</v>
      </c>
      <c r="D179" s="11" t="s">
        <v>4</v>
      </c>
      <c r="E179" s="55" t="s">
        <v>18</v>
      </c>
      <c r="F179" s="55" t="s">
        <v>4</v>
      </c>
      <c r="G179" s="11">
        <v>309</v>
      </c>
      <c r="H179" s="33">
        <v>1</v>
      </c>
      <c r="I179" s="33">
        <v>0</v>
      </c>
      <c r="J179" s="43">
        <v>1</v>
      </c>
      <c r="K179" s="67" t="s">
        <v>349</v>
      </c>
    </row>
    <row r="180" spans="1:11" outlineLevel="1">
      <c r="A180" s="79" t="s">
        <v>136</v>
      </c>
      <c r="B180" s="12">
        <f>SUBTOTAL(3,B179:B179)</f>
        <v>1</v>
      </c>
      <c r="C180" s="11"/>
      <c r="D180" s="11"/>
      <c r="E180" s="55"/>
      <c r="F180" s="55"/>
      <c r="G180" s="11"/>
    </row>
    <row r="181" spans="1:11" outlineLevel="2">
      <c r="A181" s="3">
        <v>38236757</v>
      </c>
      <c r="B181" s="3" t="s">
        <v>137</v>
      </c>
      <c r="C181" s="11" t="s">
        <v>8</v>
      </c>
      <c r="D181" s="11" t="s">
        <v>5</v>
      </c>
      <c r="E181" s="55" t="s">
        <v>22</v>
      </c>
      <c r="F181" s="55" t="s">
        <v>34</v>
      </c>
      <c r="G181" s="11">
        <v>9</v>
      </c>
      <c r="H181" s="33">
        <v>1</v>
      </c>
      <c r="I181" s="33">
        <v>0</v>
      </c>
      <c r="J181" s="43">
        <v>1</v>
      </c>
      <c r="K181" s="67" t="s">
        <v>349</v>
      </c>
    </row>
    <row r="182" spans="1:11" outlineLevel="2">
      <c r="A182" s="79" t="s">
        <v>137</v>
      </c>
      <c r="B182" s="3">
        <f>SUBTOTAL(3,B181:B181)</f>
        <v>1</v>
      </c>
      <c r="C182" s="11"/>
      <c r="D182" s="11"/>
      <c r="E182" s="55"/>
      <c r="F182" s="55"/>
      <c r="G182" s="11"/>
    </row>
    <row r="183" spans="1:11" outlineLevel="1">
      <c r="A183" s="3">
        <v>38284098</v>
      </c>
      <c r="B183" s="12" t="s">
        <v>138</v>
      </c>
      <c r="C183" s="11" t="s">
        <v>5</v>
      </c>
      <c r="D183" s="11" t="s">
        <v>7</v>
      </c>
      <c r="E183" s="55" t="s">
        <v>7</v>
      </c>
      <c r="F183" s="55" t="s">
        <v>46</v>
      </c>
      <c r="G183" s="11">
        <v>50</v>
      </c>
      <c r="H183" s="33">
        <v>0.97826086956521696</v>
      </c>
      <c r="I183" s="33">
        <v>0.25</v>
      </c>
      <c r="J183" s="43">
        <v>0.55951639037766343</v>
      </c>
      <c r="K183" s="43">
        <v>0.89265499999999998</v>
      </c>
    </row>
    <row r="184" spans="1:11" outlineLevel="2">
      <c r="A184" s="3">
        <v>38284334</v>
      </c>
      <c r="B184" s="12" t="s">
        <v>138</v>
      </c>
      <c r="C184" s="11" t="s">
        <v>8</v>
      </c>
      <c r="D184" s="11" t="s">
        <v>4</v>
      </c>
      <c r="E184" s="55" t="s">
        <v>35</v>
      </c>
      <c r="F184" s="55" t="s">
        <v>41</v>
      </c>
      <c r="G184" s="11">
        <v>98</v>
      </c>
      <c r="H184" s="33">
        <v>1</v>
      </c>
      <c r="I184" s="33">
        <v>0</v>
      </c>
      <c r="J184" s="43">
        <v>1</v>
      </c>
      <c r="K184" s="67" t="s">
        <v>349</v>
      </c>
    </row>
    <row r="185" spans="1:11" outlineLevel="2">
      <c r="A185" s="79" t="s">
        <v>138</v>
      </c>
      <c r="B185" s="12">
        <f>SUBTOTAL(3,B183:B184)</f>
        <v>2</v>
      </c>
      <c r="C185" s="11"/>
      <c r="D185" s="11"/>
      <c r="E185" s="55"/>
      <c r="F185" s="55"/>
      <c r="G185" s="11"/>
    </row>
    <row r="186" spans="1:11" outlineLevel="1">
      <c r="A186" s="3">
        <v>38773424</v>
      </c>
      <c r="B186" s="3" t="s">
        <v>142</v>
      </c>
      <c r="C186" s="11" t="s">
        <v>4</v>
      </c>
      <c r="D186" s="11" t="s">
        <v>7</v>
      </c>
      <c r="E186" s="55" t="s">
        <v>41</v>
      </c>
      <c r="F186" s="55" t="s">
        <v>21</v>
      </c>
      <c r="G186" s="11">
        <v>124</v>
      </c>
      <c r="H186" s="33">
        <v>0.95652173913043503</v>
      </c>
      <c r="I186" s="33">
        <v>0</v>
      </c>
      <c r="J186" s="43">
        <v>0.91666666666666707</v>
      </c>
      <c r="K186" s="72">
        <v>0.99627399999999999</v>
      </c>
    </row>
    <row r="187" spans="1:11" outlineLevel="2">
      <c r="A187" s="3">
        <v>38773463</v>
      </c>
      <c r="B187" s="3" t="s">
        <v>142</v>
      </c>
      <c r="C187" s="11" t="s">
        <v>7</v>
      </c>
      <c r="D187" s="11" t="s">
        <v>4</v>
      </c>
      <c r="E187" s="55" t="s">
        <v>8</v>
      </c>
      <c r="F187" s="55" t="s">
        <v>7</v>
      </c>
      <c r="G187" s="11">
        <v>137</v>
      </c>
      <c r="H187" s="33">
        <v>1</v>
      </c>
      <c r="I187" s="33">
        <v>0</v>
      </c>
      <c r="J187" s="43">
        <v>1</v>
      </c>
      <c r="K187" s="67" t="s">
        <v>349</v>
      </c>
    </row>
    <row r="188" spans="1:11" outlineLevel="1">
      <c r="A188" s="79" t="s">
        <v>142</v>
      </c>
      <c r="B188" s="3">
        <f>SUBTOTAL(3,B186:B187)</f>
        <v>2</v>
      </c>
      <c r="C188" s="11"/>
      <c r="D188" s="11"/>
      <c r="E188" s="55"/>
      <c r="F188" s="55"/>
      <c r="G188" s="11"/>
    </row>
    <row r="189" spans="1:11" outlineLevel="2">
      <c r="A189" s="3">
        <v>38791223</v>
      </c>
      <c r="B189" s="12" t="s">
        <v>143</v>
      </c>
      <c r="C189" s="11" t="s">
        <v>5</v>
      </c>
      <c r="D189" s="11" t="s">
        <v>8</v>
      </c>
      <c r="E189" s="55" t="s">
        <v>7</v>
      </c>
      <c r="F189" s="55" t="s">
        <v>41</v>
      </c>
      <c r="G189" s="11">
        <v>14</v>
      </c>
      <c r="H189" s="33">
        <v>1</v>
      </c>
      <c r="I189" s="33">
        <v>0</v>
      </c>
      <c r="J189" s="43">
        <v>1</v>
      </c>
      <c r="K189" s="67" t="s">
        <v>349</v>
      </c>
    </row>
    <row r="190" spans="1:11" outlineLevel="1">
      <c r="A190" s="79" t="s">
        <v>143</v>
      </c>
      <c r="B190" s="12">
        <f>SUBTOTAL(3,B189:B189)</f>
        <v>1</v>
      </c>
      <c r="C190" s="11"/>
      <c r="D190" s="11"/>
      <c r="E190" s="55"/>
      <c r="F190" s="55"/>
      <c r="G190" s="11"/>
    </row>
    <row r="191" spans="1:11" outlineLevel="2">
      <c r="A191" s="3">
        <v>38817547</v>
      </c>
      <c r="B191" s="12" t="s">
        <v>144</v>
      </c>
      <c r="C191" s="11" t="s">
        <v>4</v>
      </c>
      <c r="D191" s="11" t="s">
        <v>7</v>
      </c>
      <c r="E191" s="55" t="s">
        <v>41</v>
      </c>
      <c r="F191" s="55" t="s">
        <v>21</v>
      </c>
      <c r="G191" s="11">
        <v>40</v>
      </c>
      <c r="H191" s="33">
        <v>1</v>
      </c>
      <c r="I191" s="33">
        <v>0</v>
      </c>
      <c r="J191" s="43">
        <v>1</v>
      </c>
      <c r="K191" s="67" t="s">
        <v>349</v>
      </c>
    </row>
    <row r="192" spans="1:11" outlineLevel="2">
      <c r="A192" s="79" t="s">
        <v>144</v>
      </c>
      <c r="B192" s="12">
        <f>SUBTOTAL(3,B191:B191)</f>
        <v>1</v>
      </c>
      <c r="C192" s="11"/>
      <c r="D192" s="11"/>
      <c r="E192" s="55"/>
      <c r="F192" s="55"/>
      <c r="G192" s="11"/>
    </row>
    <row r="193" spans="1:11" outlineLevel="2">
      <c r="A193" s="3">
        <v>38825568</v>
      </c>
      <c r="B193" s="3" t="s">
        <v>145</v>
      </c>
      <c r="C193" s="11" t="s">
        <v>7</v>
      </c>
      <c r="D193" s="11" t="s">
        <v>8</v>
      </c>
      <c r="E193" s="55" t="s">
        <v>41</v>
      </c>
      <c r="F193" s="55" t="s">
        <v>27</v>
      </c>
      <c r="G193" s="11">
        <v>130</v>
      </c>
      <c r="H193" s="33">
        <v>1</v>
      </c>
      <c r="I193" s="33">
        <v>0</v>
      </c>
      <c r="J193" s="43">
        <v>1</v>
      </c>
      <c r="K193" s="67" t="s">
        <v>349</v>
      </c>
    </row>
    <row r="194" spans="1:11" outlineLevel="2">
      <c r="A194" s="3">
        <v>38825581</v>
      </c>
      <c r="B194" s="3" t="s">
        <v>145</v>
      </c>
      <c r="C194" s="11" t="s">
        <v>8</v>
      </c>
      <c r="D194" s="11" t="s">
        <v>5</v>
      </c>
      <c r="E194" s="55" t="s">
        <v>18</v>
      </c>
      <c r="F194" s="55" t="s">
        <v>4</v>
      </c>
      <c r="G194" s="11">
        <v>126</v>
      </c>
      <c r="H194" s="33">
        <v>1</v>
      </c>
      <c r="I194" s="33">
        <v>0</v>
      </c>
      <c r="J194" s="43">
        <v>1</v>
      </c>
      <c r="K194" s="67" t="s">
        <v>349</v>
      </c>
    </row>
    <row r="195" spans="1:11" outlineLevel="2">
      <c r="A195" s="3">
        <v>38826655</v>
      </c>
      <c r="B195" s="3" t="s">
        <v>145</v>
      </c>
      <c r="C195" s="11" t="s">
        <v>5</v>
      </c>
      <c r="D195" s="11" t="s">
        <v>8</v>
      </c>
      <c r="E195" s="55" t="s">
        <v>4</v>
      </c>
      <c r="F195" s="55" t="s">
        <v>36</v>
      </c>
      <c r="G195" s="11">
        <v>82</v>
      </c>
      <c r="H195" s="33">
        <v>1</v>
      </c>
      <c r="I195" s="33">
        <v>0.25833333333333303</v>
      </c>
      <c r="J195" s="43">
        <v>0.58940397350993412</v>
      </c>
      <c r="K195" s="72">
        <v>0.99908399999999997</v>
      </c>
    </row>
    <row r="196" spans="1:11" outlineLevel="1">
      <c r="A196" s="3">
        <v>38826670</v>
      </c>
      <c r="B196" s="3" t="s">
        <v>145</v>
      </c>
      <c r="C196" s="11" t="s">
        <v>7</v>
      </c>
      <c r="D196" s="11" t="s">
        <v>4</v>
      </c>
      <c r="E196" s="55" t="s">
        <v>35</v>
      </c>
      <c r="F196" s="55" t="s">
        <v>22</v>
      </c>
      <c r="G196" s="11">
        <v>77</v>
      </c>
      <c r="H196" s="33">
        <v>1</v>
      </c>
      <c r="I196" s="33">
        <v>0</v>
      </c>
      <c r="J196" s="43">
        <v>1</v>
      </c>
      <c r="K196" s="67" t="s">
        <v>349</v>
      </c>
    </row>
    <row r="197" spans="1:11" outlineLevel="2">
      <c r="A197" s="3">
        <v>38826726</v>
      </c>
      <c r="B197" s="3" t="s">
        <v>145</v>
      </c>
      <c r="C197" s="11" t="s">
        <v>5</v>
      </c>
      <c r="D197" s="11" t="s">
        <v>8</v>
      </c>
      <c r="E197" s="55" t="s">
        <v>18</v>
      </c>
      <c r="F197" s="55" t="s">
        <v>17</v>
      </c>
      <c r="G197" s="11">
        <v>58</v>
      </c>
      <c r="H197" s="33">
        <v>1</v>
      </c>
      <c r="I197" s="33">
        <v>0</v>
      </c>
      <c r="J197" s="43">
        <v>1</v>
      </c>
      <c r="K197" s="67" t="s">
        <v>349</v>
      </c>
    </row>
    <row r="198" spans="1:11" outlineLevel="1">
      <c r="A198" s="79" t="s">
        <v>145</v>
      </c>
      <c r="B198" s="3">
        <f>SUBTOTAL(3,B193:B197)</f>
        <v>5</v>
      </c>
      <c r="C198" s="11"/>
      <c r="D198" s="11"/>
      <c r="E198" s="55"/>
      <c r="F198" s="55"/>
      <c r="G198" s="11"/>
    </row>
    <row r="199" spans="1:11" outlineLevel="2">
      <c r="A199" s="3">
        <v>39036054</v>
      </c>
      <c r="B199" s="12" t="s">
        <v>147</v>
      </c>
      <c r="C199" s="11" t="s">
        <v>7</v>
      </c>
      <c r="D199" s="11" t="s">
        <v>4</v>
      </c>
      <c r="E199" s="55" t="s">
        <v>5</v>
      </c>
      <c r="F199" s="55" t="s">
        <v>18</v>
      </c>
      <c r="G199" s="11">
        <v>78</v>
      </c>
      <c r="H199" s="33">
        <v>1</v>
      </c>
      <c r="I199" s="33">
        <v>0</v>
      </c>
      <c r="J199" s="43">
        <v>1</v>
      </c>
      <c r="K199" s="67" t="s">
        <v>349</v>
      </c>
    </row>
    <row r="200" spans="1:11" outlineLevel="1">
      <c r="A200" s="79" t="s">
        <v>147</v>
      </c>
      <c r="B200" s="12">
        <f>SUBTOTAL(3,B199:B199)</f>
        <v>1</v>
      </c>
      <c r="C200" s="11"/>
      <c r="D200" s="11"/>
      <c r="E200" s="55"/>
      <c r="F200" s="55"/>
      <c r="G200" s="11"/>
    </row>
    <row r="201" spans="1:11" outlineLevel="2">
      <c r="A201" s="3">
        <v>39108302</v>
      </c>
      <c r="B201" s="12" t="s">
        <v>148</v>
      </c>
      <c r="C201" s="11" t="s">
        <v>5</v>
      </c>
      <c r="D201" s="11" t="s">
        <v>4</v>
      </c>
      <c r="E201" s="55" t="s">
        <v>34</v>
      </c>
      <c r="F201" s="55" t="s">
        <v>7</v>
      </c>
      <c r="G201" s="11">
        <v>65</v>
      </c>
      <c r="H201" s="33">
        <v>1</v>
      </c>
      <c r="I201" s="33">
        <v>0</v>
      </c>
      <c r="J201" s="43">
        <v>1</v>
      </c>
      <c r="K201" s="67" t="s">
        <v>349</v>
      </c>
    </row>
    <row r="202" spans="1:11" outlineLevel="1">
      <c r="A202" s="79" t="s">
        <v>148</v>
      </c>
      <c r="B202" s="12">
        <f>SUBTOTAL(3,B201:B201)</f>
        <v>1</v>
      </c>
      <c r="C202" s="11"/>
      <c r="D202" s="11"/>
      <c r="E202" s="55"/>
      <c r="F202" s="55"/>
      <c r="G202" s="11"/>
    </row>
    <row r="203" spans="1:11" outlineLevel="2">
      <c r="A203" s="3">
        <v>39114487</v>
      </c>
      <c r="B203" s="12" t="s">
        <v>149</v>
      </c>
      <c r="C203" s="11" t="s">
        <v>4</v>
      </c>
      <c r="D203" s="11" t="s">
        <v>7</v>
      </c>
      <c r="E203" s="55" t="s">
        <v>27</v>
      </c>
      <c r="F203" s="55" t="s">
        <v>68</v>
      </c>
      <c r="G203" s="11">
        <v>83</v>
      </c>
      <c r="H203" s="33">
        <v>1</v>
      </c>
      <c r="I203" s="33">
        <v>0</v>
      </c>
      <c r="J203" s="43">
        <v>1</v>
      </c>
      <c r="K203" s="67" t="s">
        <v>349</v>
      </c>
    </row>
    <row r="204" spans="1:11" outlineLevel="2">
      <c r="A204" s="79" t="s">
        <v>149</v>
      </c>
      <c r="B204" s="12">
        <f>SUBTOTAL(3,B203:B203)</f>
        <v>1</v>
      </c>
      <c r="C204" s="11"/>
      <c r="D204" s="11"/>
      <c r="E204" s="55"/>
      <c r="F204" s="55"/>
      <c r="G204" s="11"/>
    </row>
    <row r="205" spans="1:11" outlineLevel="1">
      <c r="A205" s="3">
        <v>39159144</v>
      </c>
      <c r="B205" s="3" t="s">
        <v>150</v>
      </c>
      <c r="C205" s="11" t="s">
        <v>7</v>
      </c>
      <c r="D205" s="11" t="s">
        <v>8</v>
      </c>
      <c r="E205" s="55" t="s">
        <v>21</v>
      </c>
      <c r="F205" s="55" t="s">
        <v>35</v>
      </c>
      <c r="G205" s="11">
        <v>18</v>
      </c>
      <c r="H205" s="33">
        <v>0.96153846153846201</v>
      </c>
      <c r="I205" s="33">
        <v>2.4390243902439001E-2</v>
      </c>
      <c r="J205" s="43">
        <v>0.87842071028781099</v>
      </c>
      <c r="K205" s="67">
        <v>0.965924</v>
      </c>
    </row>
    <row r="206" spans="1:11" outlineLevel="2">
      <c r="A206" s="3">
        <v>39159207</v>
      </c>
      <c r="B206" s="3" t="s">
        <v>150</v>
      </c>
      <c r="C206" s="11" t="s">
        <v>8</v>
      </c>
      <c r="D206" s="11" t="s">
        <v>4</v>
      </c>
      <c r="E206" s="55" t="s">
        <v>36</v>
      </c>
      <c r="F206" s="55" t="s">
        <v>7</v>
      </c>
      <c r="G206" s="11">
        <v>39</v>
      </c>
      <c r="H206" s="33">
        <v>1</v>
      </c>
      <c r="I206" s="33">
        <v>0</v>
      </c>
      <c r="J206" s="43">
        <v>1</v>
      </c>
      <c r="K206" s="67" t="s">
        <v>349</v>
      </c>
    </row>
    <row r="207" spans="1:11" outlineLevel="2">
      <c r="A207" s="79" t="s">
        <v>150</v>
      </c>
      <c r="B207" s="3">
        <f>SUBTOTAL(3,B205:B206)</f>
        <v>2</v>
      </c>
      <c r="C207" s="11"/>
      <c r="D207" s="11"/>
      <c r="E207" s="55"/>
      <c r="F207" s="55"/>
      <c r="G207" s="11"/>
    </row>
    <row r="208" spans="1:11" outlineLevel="2">
      <c r="A208" s="3">
        <v>39168150</v>
      </c>
      <c r="B208" s="3" t="s">
        <v>151</v>
      </c>
      <c r="C208" s="11" t="s">
        <v>8</v>
      </c>
      <c r="D208" s="11" t="s">
        <v>5</v>
      </c>
      <c r="E208" s="55" t="s">
        <v>68</v>
      </c>
      <c r="F208" s="55" t="s">
        <v>36</v>
      </c>
      <c r="G208" s="11">
        <v>213</v>
      </c>
      <c r="H208" s="33">
        <v>0.98809523809523803</v>
      </c>
      <c r="I208" s="33">
        <v>0</v>
      </c>
      <c r="J208" s="43">
        <v>0.97647058823529398</v>
      </c>
      <c r="K208" s="72">
        <v>1</v>
      </c>
    </row>
    <row r="209" spans="1:11" outlineLevel="1">
      <c r="A209" s="3">
        <v>39168368</v>
      </c>
      <c r="B209" s="3" t="s">
        <v>151</v>
      </c>
      <c r="C209" s="11" t="s">
        <v>8</v>
      </c>
      <c r="D209" s="11" t="s">
        <v>4</v>
      </c>
      <c r="E209" s="55" t="s">
        <v>22</v>
      </c>
      <c r="F209" s="55" t="s">
        <v>35</v>
      </c>
      <c r="G209" s="11">
        <v>140</v>
      </c>
      <c r="H209" s="33">
        <v>1</v>
      </c>
      <c r="I209" s="33">
        <v>0</v>
      </c>
      <c r="J209" s="43">
        <v>1</v>
      </c>
      <c r="K209" s="67" t="s">
        <v>349</v>
      </c>
    </row>
    <row r="210" spans="1:11" outlineLevel="2">
      <c r="A210" s="3">
        <v>39168561</v>
      </c>
      <c r="B210" s="3" t="s">
        <v>151</v>
      </c>
      <c r="C210" s="11" t="s">
        <v>7</v>
      </c>
      <c r="D210" s="11" t="s">
        <v>5</v>
      </c>
      <c r="E210" s="55" t="s">
        <v>41</v>
      </c>
      <c r="F210" s="55" t="s">
        <v>4</v>
      </c>
      <c r="G210" s="11">
        <v>76</v>
      </c>
      <c r="H210" s="33">
        <v>0.97872340425531901</v>
      </c>
      <c r="I210" s="33">
        <v>1.20481927710843E-2</v>
      </c>
      <c r="J210" s="43">
        <v>0.93454055316907514</v>
      </c>
      <c r="K210" s="72">
        <v>0.99773000000000001</v>
      </c>
    </row>
    <row r="211" spans="1:11" outlineLevel="2">
      <c r="A211" s="79" t="s">
        <v>151</v>
      </c>
      <c r="B211" s="3">
        <f>SUBTOTAL(3,B208:B210)</f>
        <v>3</v>
      </c>
      <c r="C211" s="11"/>
      <c r="D211" s="11"/>
      <c r="E211" s="55"/>
      <c r="F211" s="55"/>
      <c r="G211" s="11"/>
      <c r="K211" s="72"/>
    </row>
    <row r="212" spans="1:11" outlineLevel="1">
      <c r="A212" s="3">
        <v>39508593</v>
      </c>
      <c r="B212" s="3" t="s">
        <v>153</v>
      </c>
      <c r="C212" s="11" t="s">
        <v>4</v>
      </c>
      <c r="D212" s="11" t="s">
        <v>8</v>
      </c>
      <c r="E212" s="55" t="s">
        <v>27</v>
      </c>
      <c r="F212" s="55" t="s">
        <v>96</v>
      </c>
      <c r="G212" s="11">
        <v>42</v>
      </c>
      <c r="H212" s="33">
        <v>1</v>
      </c>
      <c r="I212" s="33">
        <v>0</v>
      </c>
      <c r="J212" s="43">
        <v>1</v>
      </c>
      <c r="K212" s="67" t="s">
        <v>349</v>
      </c>
    </row>
    <row r="213" spans="1:11" outlineLevel="2">
      <c r="A213" s="3">
        <v>39508905</v>
      </c>
      <c r="B213" s="3" t="s">
        <v>153</v>
      </c>
      <c r="C213" s="11" t="s">
        <v>7</v>
      </c>
      <c r="D213" s="11" t="s">
        <v>4</v>
      </c>
      <c r="E213" s="55" t="s">
        <v>68</v>
      </c>
      <c r="F213" s="55" t="s">
        <v>27</v>
      </c>
      <c r="G213" s="11">
        <v>69</v>
      </c>
      <c r="H213" s="33">
        <v>0.99145299145299104</v>
      </c>
      <c r="I213" s="33">
        <v>0</v>
      </c>
      <c r="J213" s="43">
        <v>0.98305084745762628</v>
      </c>
      <c r="K213" s="72">
        <v>1</v>
      </c>
    </row>
    <row r="214" spans="1:11" outlineLevel="2">
      <c r="A214" s="79" t="s">
        <v>153</v>
      </c>
      <c r="B214" s="3">
        <f>SUBTOTAL(3,B212:B213)</f>
        <v>2</v>
      </c>
      <c r="C214" s="11"/>
      <c r="D214" s="11"/>
      <c r="E214" s="55"/>
      <c r="F214" s="55"/>
      <c r="G214" s="11"/>
      <c r="K214" s="72"/>
    </row>
    <row r="215" spans="1:11" outlineLevel="1">
      <c r="A215" s="3">
        <v>39519506</v>
      </c>
      <c r="B215" s="12" t="s">
        <v>154</v>
      </c>
      <c r="C215" s="11" t="s">
        <v>8</v>
      </c>
      <c r="D215" s="11" t="s">
        <v>5</v>
      </c>
      <c r="E215" s="55" t="s">
        <v>41</v>
      </c>
      <c r="F215" s="55" t="s">
        <v>7</v>
      </c>
      <c r="G215" s="11">
        <v>16</v>
      </c>
      <c r="H215" s="33">
        <v>1</v>
      </c>
      <c r="I215" s="33">
        <v>0</v>
      </c>
      <c r="J215" s="43">
        <v>1</v>
      </c>
      <c r="K215" s="67" t="s">
        <v>349</v>
      </c>
    </row>
    <row r="216" spans="1:11" outlineLevel="2">
      <c r="A216" s="3">
        <v>39525705</v>
      </c>
      <c r="B216" s="12" t="s">
        <v>154</v>
      </c>
      <c r="C216" s="11" t="s">
        <v>4</v>
      </c>
      <c r="D216" s="11" t="s">
        <v>7</v>
      </c>
      <c r="E216" s="55" t="s">
        <v>18</v>
      </c>
      <c r="F216" s="55" t="s">
        <v>17</v>
      </c>
      <c r="G216" s="11">
        <v>431</v>
      </c>
      <c r="H216" s="33">
        <v>1</v>
      </c>
      <c r="I216" s="33">
        <v>0</v>
      </c>
      <c r="J216" s="43">
        <v>1</v>
      </c>
      <c r="K216" s="67" t="s">
        <v>349</v>
      </c>
    </row>
    <row r="217" spans="1:11" outlineLevel="2">
      <c r="A217" s="79" t="s">
        <v>154</v>
      </c>
      <c r="B217" s="12">
        <f>SUBTOTAL(3,B215:B216)</f>
        <v>2</v>
      </c>
      <c r="C217" s="11"/>
      <c r="D217" s="11"/>
      <c r="E217" s="55"/>
      <c r="F217" s="55"/>
      <c r="G217" s="11"/>
    </row>
    <row r="218" spans="1:11" outlineLevel="1">
      <c r="A218" s="3">
        <v>39907623</v>
      </c>
      <c r="B218" s="3" t="s">
        <v>157</v>
      </c>
      <c r="C218" s="11" t="s">
        <v>8</v>
      </c>
      <c r="D218" s="11" t="s">
        <v>4</v>
      </c>
      <c r="E218" s="55" t="s">
        <v>5</v>
      </c>
      <c r="F218" s="55" t="s">
        <v>4</v>
      </c>
      <c r="G218" s="11">
        <v>140</v>
      </c>
      <c r="H218" s="33">
        <v>1</v>
      </c>
      <c r="I218" s="33">
        <v>0</v>
      </c>
      <c r="J218" s="43">
        <v>1</v>
      </c>
      <c r="K218" s="67" t="s">
        <v>349</v>
      </c>
    </row>
    <row r="219" spans="1:11" outlineLevel="2">
      <c r="A219" s="3">
        <v>39907861</v>
      </c>
      <c r="B219" s="3" t="s">
        <v>157</v>
      </c>
      <c r="C219" s="11" t="s">
        <v>8</v>
      </c>
      <c r="D219" s="11" t="s">
        <v>5</v>
      </c>
      <c r="E219" s="55" t="s">
        <v>22</v>
      </c>
      <c r="F219" s="55" t="s">
        <v>34</v>
      </c>
      <c r="G219" s="11">
        <v>220</v>
      </c>
      <c r="H219" s="33">
        <v>1</v>
      </c>
      <c r="I219" s="33">
        <v>0</v>
      </c>
      <c r="J219" s="43">
        <v>1</v>
      </c>
      <c r="K219" s="67" t="s">
        <v>349</v>
      </c>
    </row>
    <row r="220" spans="1:11" outlineLevel="2">
      <c r="A220" s="79" t="s">
        <v>157</v>
      </c>
      <c r="B220" s="3">
        <f>SUBTOTAL(3,B218:B219)</f>
        <v>2</v>
      </c>
      <c r="C220" s="11"/>
      <c r="D220" s="11"/>
      <c r="E220" s="55"/>
      <c r="F220" s="55"/>
      <c r="G220" s="11"/>
    </row>
    <row r="221" spans="1:11" outlineLevel="1">
      <c r="A221" s="3">
        <v>40018806</v>
      </c>
      <c r="B221" s="3" t="s">
        <v>158</v>
      </c>
      <c r="C221" s="11" t="s">
        <v>7</v>
      </c>
      <c r="D221" s="11" t="s">
        <v>4</v>
      </c>
      <c r="E221" s="55" t="s">
        <v>5</v>
      </c>
      <c r="F221" s="55" t="s">
        <v>18</v>
      </c>
      <c r="G221" s="11">
        <v>377</v>
      </c>
      <c r="H221" s="33">
        <v>1</v>
      </c>
      <c r="I221" s="33">
        <v>0</v>
      </c>
      <c r="J221" s="43">
        <v>1</v>
      </c>
      <c r="K221" s="67" t="s">
        <v>349</v>
      </c>
    </row>
    <row r="222" spans="1:11" outlineLevel="2">
      <c r="A222" s="3">
        <v>40019360</v>
      </c>
      <c r="B222" s="3" t="s">
        <v>158</v>
      </c>
      <c r="C222" s="11" t="s">
        <v>7</v>
      </c>
      <c r="D222" s="11" t="s">
        <v>4</v>
      </c>
      <c r="E222" s="55" t="s">
        <v>29</v>
      </c>
      <c r="F222" s="55" t="s">
        <v>8</v>
      </c>
      <c r="G222" s="11">
        <v>192</v>
      </c>
      <c r="H222" s="33">
        <v>0.98816568047337305</v>
      </c>
      <c r="I222" s="33">
        <v>7.0175438596491203E-3</v>
      </c>
      <c r="J222" s="43">
        <v>0.96267400129567626</v>
      </c>
      <c r="K222" s="72">
        <v>1</v>
      </c>
    </row>
    <row r="223" spans="1:11" outlineLevel="1">
      <c r="A223" s="79" t="s">
        <v>158</v>
      </c>
      <c r="B223" s="3">
        <f>SUBTOTAL(3,B221:B222)</f>
        <v>2</v>
      </c>
      <c r="C223" s="11"/>
      <c r="D223" s="11"/>
      <c r="E223" s="55"/>
      <c r="F223" s="55"/>
      <c r="G223" s="11"/>
      <c r="K223" s="72"/>
    </row>
    <row r="224" spans="1:11" outlineLevel="2">
      <c r="A224" s="3">
        <v>40192412</v>
      </c>
      <c r="B224" s="3" t="s">
        <v>159</v>
      </c>
      <c r="C224" s="11" t="s">
        <v>7</v>
      </c>
      <c r="D224" s="11" t="s">
        <v>4</v>
      </c>
      <c r="E224" s="55" t="s">
        <v>29</v>
      </c>
      <c r="F224" s="55" t="s">
        <v>41</v>
      </c>
      <c r="G224" s="11">
        <v>349</v>
      </c>
      <c r="H224" s="33">
        <v>1</v>
      </c>
      <c r="I224" s="33">
        <v>0</v>
      </c>
      <c r="J224" s="43">
        <v>1</v>
      </c>
      <c r="K224" s="67" t="s">
        <v>349</v>
      </c>
    </row>
    <row r="225" spans="1:14" outlineLevel="1">
      <c r="A225" s="79" t="s">
        <v>159</v>
      </c>
      <c r="B225" s="3">
        <f>SUBTOTAL(3,B224:B224)</f>
        <v>1</v>
      </c>
      <c r="C225" s="11"/>
      <c r="D225" s="11"/>
      <c r="E225" s="55"/>
      <c r="F225" s="55"/>
      <c r="G225" s="11"/>
    </row>
    <row r="226" spans="1:14" outlineLevel="2">
      <c r="A226" s="103">
        <v>40508600</v>
      </c>
      <c r="B226" s="103" t="s">
        <v>351</v>
      </c>
      <c r="C226" s="104" t="s">
        <v>5</v>
      </c>
      <c r="D226" s="104" t="s">
        <v>8</v>
      </c>
      <c r="E226" s="110" t="s">
        <v>34</v>
      </c>
      <c r="F226" s="110" t="s">
        <v>36</v>
      </c>
      <c r="G226" s="11">
        <v>25</v>
      </c>
      <c r="H226" s="33">
        <v>1</v>
      </c>
      <c r="I226" s="33">
        <v>0.24324324324324301</v>
      </c>
      <c r="J226" s="43">
        <v>0.6086956521739133</v>
      </c>
      <c r="K226" s="43">
        <v>0.83124100000000001</v>
      </c>
      <c r="N226" s="105"/>
    </row>
    <row r="227" spans="1:14" outlineLevel="1">
      <c r="A227" s="103">
        <v>40510403</v>
      </c>
      <c r="B227" s="103" t="s">
        <v>351</v>
      </c>
      <c r="C227" s="104" t="s">
        <v>4</v>
      </c>
      <c r="D227" s="104" t="s">
        <v>7</v>
      </c>
      <c r="E227" s="110" t="s">
        <v>41</v>
      </c>
      <c r="F227" s="110" t="s">
        <v>21</v>
      </c>
      <c r="G227" s="11">
        <v>261</v>
      </c>
      <c r="H227" s="33">
        <v>1</v>
      </c>
      <c r="I227" s="33">
        <v>0.57709251101321601</v>
      </c>
      <c r="J227" s="43">
        <v>0.26815642458100541</v>
      </c>
      <c r="K227" s="67">
        <v>1</v>
      </c>
      <c r="N227" s="105"/>
    </row>
    <row r="228" spans="1:14" outlineLevel="1">
      <c r="A228" s="103">
        <v>40510692</v>
      </c>
      <c r="B228" s="103" t="s">
        <v>351</v>
      </c>
      <c r="C228" s="104" t="s">
        <v>8</v>
      </c>
      <c r="D228" s="104" t="s">
        <v>4</v>
      </c>
      <c r="E228" s="110" t="s">
        <v>35</v>
      </c>
      <c r="F228" s="110" t="s">
        <v>5</v>
      </c>
      <c r="G228" s="11">
        <v>357</v>
      </c>
      <c r="H228" s="33">
        <v>1</v>
      </c>
      <c r="I228" s="33">
        <v>0</v>
      </c>
      <c r="J228" s="43">
        <v>1</v>
      </c>
      <c r="K228" s="67" t="s">
        <v>352</v>
      </c>
      <c r="N228" s="105"/>
    </row>
    <row r="229" spans="1:14" ht="14.25" outlineLevel="2">
      <c r="A229" s="109" t="s">
        <v>351</v>
      </c>
      <c r="B229" s="103">
        <f>SUBTOTAL(3,B226:B228)</f>
        <v>3</v>
      </c>
      <c r="C229" s="104"/>
      <c r="D229" s="103"/>
      <c r="E229" s="103"/>
      <c r="H229" s="111"/>
      <c r="I229" s="111"/>
      <c r="J229" s="105"/>
      <c r="K229" s="102"/>
      <c r="L229" s="103"/>
      <c r="M229" s="7"/>
    </row>
    <row r="230" spans="1:14" outlineLevel="2">
      <c r="A230" s="3">
        <v>41623103</v>
      </c>
      <c r="B230" s="12" t="s">
        <v>163</v>
      </c>
      <c r="C230" s="11" t="s">
        <v>5</v>
      </c>
      <c r="D230" s="11" t="s">
        <v>8</v>
      </c>
      <c r="E230" s="55" t="s">
        <v>27</v>
      </c>
      <c r="F230" s="55" t="s">
        <v>68</v>
      </c>
      <c r="G230" s="11">
        <v>53</v>
      </c>
      <c r="H230" s="33">
        <v>1</v>
      </c>
      <c r="I230" s="33">
        <v>0</v>
      </c>
      <c r="J230" s="43">
        <v>1</v>
      </c>
      <c r="K230" s="67" t="s">
        <v>349</v>
      </c>
    </row>
    <row r="231" spans="1:14" outlineLevel="1">
      <c r="A231" s="79" t="s">
        <v>163</v>
      </c>
      <c r="B231" s="12">
        <f>SUBTOTAL(3,B230:B230)</f>
        <v>1</v>
      </c>
      <c r="C231" s="11"/>
      <c r="D231" s="11"/>
      <c r="E231" s="55"/>
      <c r="F231" s="55"/>
      <c r="G231" s="11"/>
    </row>
    <row r="232" spans="1:14" outlineLevel="2">
      <c r="A232" s="3">
        <v>42593280</v>
      </c>
      <c r="B232" s="12" t="s">
        <v>165</v>
      </c>
      <c r="C232" s="11" t="s">
        <v>5</v>
      </c>
      <c r="D232" s="11" t="s">
        <v>4</v>
      </c>
      <c r="E232" s="55" t="s">
        <v>4</v>
      </c>
      <c r="F232" s="55" t="s">
        <v>7</v>
      </c>
      <c r="G232" s="11">
        <v>5</v>
      </c>
      <c r="H232" s="33">
        <v>1</v>
      </c>
      <c r="I232" s="33">
        <v>0</v>
      </c>
      <c r="J232" s="43">
        <v>1</v>
      </c>
      <c r="K232" s="67" t="s">
        <v>349</v>
      </c>
    </row>
    <row r="233" spans="1:14" outlineLevel="2">
      <c r="A233" s="79" t="s">
        <v>165</v>
      </c>
      <c r="B233" s="12">
        <f>SUBTOTAL(3,B232:B232)</f>
        <v>1</v>
      </c>
      <c r="C233" s="11"/>
      <c r="D233" s="11"/>
      <c r="E233" s="55"/>
      <c r="F233" s="55"/>
      <c r="G233" s="11"/>
    </row>
    <row r="234" spans="1:14" outlineLevel="1">
      <c r="A234" s="13"/>
      <c r="B234" s="13"/>
      <c r="C234" s="13"/>
      <c r="D234" s="13"/>
      <c r="E234" s="56"/>
      <c r="F234" s="56"/>
      <c r="G234" s="44"/>
      <c r="H234" s="34"/>
      <c r="I234" s="34"/>
      <c r="J234" s="45"/>
      <c r="K234" s="45"/>
    </row>
    <row r="235" spans="1:14" outlineLevel="2">
      <c r="A235" s="1">
        <v>4214574</v>
      </c>
      <c r="B235" s="1" t="s">
        <v>6</v>
      </c>
      <c r="C235" s="14" t="s">
        <v>4</v>
      </c>
      <c r="D235" s="14" t="s">
        <v>5</v>
      </c>
      <c r="E235" s="57" t="s">
        <v>34</v>
      </c>
      <c r="F235" s="57" t="s">
        <v>18</v>
      </c>
      <c r="G235" s="14">
        <v>369</v>
      </c>
      <c r="H235" s="35">
        <v>0.98198198198198205</v>
      </c>
      <c r="I235" s="35">
        <v>6.9930069930069904E-3</v>
      </c>
      <c r="J235" s="46">
        <v>0.950719062077368</v>
      </c>
      <c r="K235" s="73">
        <v>0.99768500000000004</v>
      </c>
    </row>
    <row r="236" spans="1:14" outlineLevel="2">
      <c r="A236" s="1">
        <v>4214622</v>
      </c>
      <c r="B236" s="1" t="s">
        <v>6</v>
      </c>
      <c r="C236" s="14" t="s">
        <v>4</v>
      </c>
      <c r="D236" s="14" t="s">
        <v>7</v>
      </c>
      <c r="E236" s="57" t="s">
        <v>34</v>
      </c>
      <c r="F236" s="57" t="s">
        <v>22</v>
      </c>
      <c r="G236" s="14">
        <v>353</v>
      </c>
      <c r="H236" s="35">
        <v>0.81203007518796999</v>
      </c>
      <c r="I236" s="35">
        <v>0</v>
      </c>
      <c r="J236" s="46">
        <v>0.68354430379746844</v>
      </c>
      <c r="K236" s="46">
        <v>0.89968999999999999</v>
      </c>
    </row>
    <row r="237" spans="1:14" outlineLevel="1">
      <c r="A237" s="91" t="s">
        <v>6</v>
      </c>
      <c r="B237" s="1">
        <f>SUBTOTAL(3,B235:B236)</f>
        <v>2</v>
      </c>
      <c r="C237" s="14"/>
      <c r="D237" s="14"/>
      <c r="E237" s="57"/>
      <c r="F237" s="57"/>
      <c r="G237" s="14"/>
      <c r="H237" s="35"/>
      <c r="I237" s="35"/>
      <c r="J237" s="46"/>
      <c r="K237" s="46"/>
    </row>
    <row r="238" spans="1:14" outlineLevel="2">
      <c r="A238" s="1">
        <v>4723449</v>
      </c>
      <c r="B238" s="1" t="s">
        <v>10</v>
      </c>
      <c r="C238" s="14" t="s">
        <v>7</v>
      </c>
      <c r="D238" s="14" t="s">
        <v>4</v>
      </c>
      <c r="E238" s="57" t="s">
        <v>46</v>
      </c>
      <c r="F238" s="57" t="s">
        <v>4</v>
      </c>
      <c r="G238" s="14">
        <v>27</v>
      </c>
      <c r="H238" s="35">
        <v>0.98529411764705899</v>
      </c>
      <c r="I238" s="35">
        <v>0</v>
      </c>
      <c r="J238" s="46">
        <v>0.9710144927536235</v>
      </c>
      <c r="K238" s="73">
        <v>1</v>
      </c>
    </row>
    <row r="239" spans="1:14" outlineLevel="2">
      <c r="A239" s="1">
        <v>4723662</v>
      </c>
      <c r="B239" s="1" t="s">
        <v>10</v>
      </c>
      <c r="C239" s="14" t="s">
        <v>4</v>
      </c>
      <c r="D239" s="14" t="s">
        <v>5</v>
      </c>
      <c r="E239" s="57" t="s">
        <v>4</v>
      </c>
      <c r="F239" s="57" t="s">
        <v>7</v>
      </c>
      <c r="G239" s="14">
        <v>10</v>
      </c>
      <c r="H239" s="35">
        <v>0.92857142857142905</v>
      </c>
      <c r="I239" s="35">
        <v>0</v>
      </c>
      <c r="J239" s="46">
        <v>0.86666666666666747</v>
      </c>
      <c r="K239" s="46">
        <v>0.89827400000000002</v>
      </c>
    </row>
    <row r="240" spans="1:14" outlineLevel="1">
      <c r="A240" s="91" t="s">
        <v>10</v>
      </c>
      <c r="B240" s="1">
        <f>SUBTOTAL(3,B238:B239)</f>
        <v>2</v>
      </c>
      <c r="C240" s="14"/>
      <c r="D240" s="14"/>
      <c r="E240" s="57"/>
      <c r="F240" s="57"/>
      <c r="G240" s="14"/>
      <c r="H240" s="35"/>
      <c r="I240" s="35"/>
      <c r="J240" s="46"/>
      <c r="K240" s="46"/>
    </row>
    <row r="241" spans="1:11" outlineLevel="2">
      <c r="A241" s="1">
        <v>7185472</v>
      </c>
      <c r="B241" s="1" t="s">
        <v>13</v>
      </c>
      <c r="C241" s="14" t="s">
        <v>8</v>
      </c>
      <c r="D241" s="14" t="s">
        <v>4</v>
      </c>
      <c r="E241" s="57" t="s">
        <v>14</v>
      </c>
      <c r="F241" s="57" t="s">
        <v>8</v>
      </c>
      <c r="G241" s="14">
        <v>154</v>
      </c>
      <c r="H241" s="35">
        <v>0.97058823529411797</v>
      </c>
      <c r="I241" s="35">
        <v>0</v>
      </c>
      <c r="J241" s="46">
        <v>0.9428571428571435</v>
      </c>
      <c r="K241" s="68">
        <v>0.97899400000000003</v>
      </c>
    </row>
    <row r="242" spans="1:11" outlineLevel="1">
      <c r="A242" s="1">
        <v>7186059</v>
      </c>
      <c r="B242" s="1" t="s">
        <v>13</v>
      </c>
      <c r="C242" s="14" t="s">
        <v>8</v>
      </c>
      <c r="D242" s="14" t="s">
        <v>7</v>
      </c>
      <c r="E242" s="57" t="s">
        <v>59</v>
      </c>
      <c r="F242" s="57" t="s">
        <v>17</v>
      </c>
      <c r="G242" s="14">
        <v>23</v>
      </c>
      <c r="H242" s="35">
        <v>0.98314606741572996</v>
      </c>
      <c r="I242" s="35">
        <v>4.65116279069767E-3</v>
      </c>
      <c r="J242" s="46">
        <v>0.95759487152227374</v>
      </c>
      <c r="K242" s="73">
        <v>0.99831000000000003</v>
      </c>
    </row>
    <row r="243" spans="1:11" outlineLevel="2">
      <c r="A243" s="91" t="s">
        <v>13</v>
      </c>
      <c r="B243" s="1">
        <f>SUBTOTAL(3,B241:B242)</f>
        <v>2</v>
      </c>
      <c r="C243" s="14"/>
      <c r="D243" s="14"/>
      <c r="E243" s="57"/>
      <c r="F243" s="57"/>
      <c r="G243" s="14"/>
      <c r="H243" s="35"/>
      <c r="I243" s="35"/>
      <c r="J243" s="46"/>
      <c r="K243" s="73"/>
    </row>
    <row r="244" spans="1:11" outlineLevel="1">
      <c r="A244" s="1">
        <v>7336767</v>
      </c>
      <c r="B244" s="1" t="s">
        <v>15</v>
      </c>
      <c r="C244" s="14" t="s">
        <v>8</v>
      </c>
      <c r="D244" s="14" t="s">
        <v>5</v>
      </c>
      <c r="E244" s="57" t="s">
        <v>29</v>
      </c>
      <c r="F244" s="57" t="s">
        <v>8</v>
      </c>
      <c r="G244" s="14">
        <v>432</v>
      </c>
      <c r="H244" s="35">
        <v>0.99462365591397806</v>
      </c>
      <c r="I244" s="35">
        <v>1.9920318725099601E-2</v>
      </c>
      <c r="J244" s="46">
        <v>0.95024759873939113</v>
      </c>
      <c r="K244" s="68">
        <v>0.97941999999999996</v>
      </c>
    </row>
    <row r="245" spans="1:11" outlineLevel="2">
      <c r="A245" s="1">
        <v>7336985</v>
      </c>
      <c r="B245" s="1" t="s">
        <v>15</v>
      </c>
      <c r="C245" s="14" t="s">
        <v>8</v>
      </c>
      <c r="D245" s="14" t="s">
        <v>5</v>
      </c>
      <c r="E245" s="57" t="s">
        <v>36</v>
      </c>
      <c r="F245" s="57" t="s">
        <v>34</v>
      </c>
      <c r="G245" s="14">
        <v>505</v>
      </c>
      <c r="H245" s="35">
        <v>0.99438202247190999</v>
      </c>
      <c r="I245" s="35">
        <v>2.7777777777777801E-2</v>
      </c>
      <c r="J245" s="46">
        <v>0.93478279726038715</v>
      </c>
      <c r="K245" s="73">
        <v>0.99777899999999997</v>
      </c>
    </row>
    <row r="246" spans="1:11" outlineLevel="2">
      <c r="A246" s="91" t="s">
        <v>15</v>
      </c>
      <c r="B246" s="1">
        <f>SUBTOTAL(3,B244:B245)</f>
        <v>2</v>
      </c>
      <c r="C246" s="14"/>
      <c r="D246" s="14"/>
      <c r="E246" s="57"/>
      <c r="F246" s="57"/>
      <c r="G246" s="14"/>
      <c r="H246" s="35"/>
      <c r="I246" s="35"/>
      <c r="J246" s="46"/>
      <c r="K246" s="73"/>
    </row>
    <row r="247" spans="1:11" outlineLevel="2">
      <c r="A247" s="1">
        <v>7496003</v>
      </c>
      <c r="B247" s="1" t="s">
        <v>16</v>
      </c>
      <c r="C247" s="14" t="s">
        <v>8</v>
      </c>
      <c r="D247" s="14" t="s">
        <v>5</v>
      </c>
      <c r="E247" s="57" t="s">
        <v>17</v>
      </c>
      <c r="F247" s="57" t="s">
        <v>18</v>
      </c>
      <c r="G247" s="14">
        <v>106</v>
      </c>
      <c r="H247" s="35">
        <v>0.98571428571428599</v>
      </c>
      <c r="I247" s="35">
        <v>0</v>
      </c>
      <c r="J247" s="46">
        <v>0.97183098591549344</v>
      </c>
      <c r="K247" s="73">
        <v>1</v>
      </c>
    </row>
    <row r="248" spans="1:11" outlineLevel="1">
      <c r="A248" s="91" t="s">
        <v>16</v>
      </c>
      <c r="B248" s="1">
        <f>SUBTOTAL(3,B247:B247)</f>
        <v>1</v>
      </c>
      <c r="C248" s="14"/>
      <c r="D248" s="14"/>
      <c r="E248" s="57"/>
      <c r="F248" s="57"/>
      <c r="G248" s="14"/>
      <c r="H248" s="35"/>
      <c r="I248" s="35"/>
      <c r="J248" s="46"/>
      <c r="K248" s="73"/>
    </row>
    <row r="249" spans="1:11" outlineLevel="2">
      <c r="A249" s="1">
        <v>9869346</v>
      </c>
      <c r="B249" s="1" t="s">
        <v>20</v>
      </c>
      <c r="C249" s="14" t="s">
        <v>7</v>
      </c>
      <c r="D249" s="14" t="s">
        <v>5</v>
      </c>
      <c r="E249" s="57" t="s">
        <v>21</v>
      </c>
      <c r="F249" s="57" t="s">
        <v>22</v>
      </c>
      <c r="G249" s="14">
        <v>235</v>
      </c>
      <c r="H249" s="35">
        <v>0.98571428571428599</v>
      </c>
      <c r="I249" s="35">
        <v>0</v>
      </c>
      <c r="J249" s="46">
        <v>0.97183098591549344</v>
      </c>
      <c r="K249" s="46">
        <v>0.728715</v>
      </c>
    </row>
    <row r="250" spans="1:11" outlineLevel="1">
      <c r="A250" s="91" t="s">
        <v>20</v>
      </c>
      <c r="B250" s="1">
        <f>SUBTOTAL(3,B249:B249)</f>
        <v>1</v>
      </c>
      <c r="C250" s="14"/>
      <c r="D250" s="14"/>
      <c r="E250" s="57"/>
      <c r="F250" s="57"/>
      <c r="G250" s="14"/>
      <c r="H250" s="35"/>
      <c r="I250" s="35"/>
      <c r="J250" s="46"/>
      <c r="K250" s="46"/>
    </row>
    <row r="251" spans="1:11" outlineLevel="2">
      <c r="A251" s="1">
        <v>10012815</v>
      </c>
      <c r="B251" s="1" t="s">
        <v>23</v>
      </c>
      <c r="C251" s="14" t="s">
        <v>8</v>
      </c>
      <c r="D251" s="14" t="s">
        <v>5</v>
      </c>
      <c r="E251" s="57" t="s">
        <v>46</v>
      </c>
      <c r="F251" s="57" t="s">
        <v>4</v>
      </c>
      <c r="G251" s="14">
        <v>193</v>
      </c>
      <c r="H251" s="35">
        <v>1</v>
      </c>
      <c r="I251" s="35">
        <v>5.6603773584905703E-2</v>
      </c>
      <c r="J251" s="46">
        <v>0.89285714285714279</v>
      </c>
      <c r="K251" s="46">
        <v>0.88447399999999998</v>
      </c>
    </row>
    <row r="252" spans="1:11" outlineLevel="2">
      <c r="A252" s="1">
        <v>10013017</v>
      </c>
      <c r="B252" s="1" t="s">
        <v>23</v>
      </c>
      <c r="C252" s="14" t="s">
        <v>7</v>
      </c>
      <c r="D252" s="14" t="s">
        <v>5</v>
      </c>
      <c r="E252" s="57" t="s">
        <v>36</v>
      </c>
      <c r="F252" s="57" t="s">
        <v>7</v>
      </c>
      <c r="G252" s="14">
        <v>154</v>
      </c>
      <c r="H252" s="35">
        <v>1</v>
      </c>
      <c r="I252" s="35">
        <v>1.94174757281553E-2</v>
      </c>
      <c r="J252" s="46">
        <v>0.96190476190476193</v>
      </c>
      <c r="K252" s="73">
        <v>1</v>
      </c>
    </row>
    <row r="253" spans="1:11" outlineLevel="2">
      <c r="A253" s="1">
        <v>10014192</v>
      </c>
      <c r="B253" s="1" t="s">
        <v>23</v>
      </c>
      <c r="C253" s="14" t="s">
        <v>7</v>
      </c>
      <c r="D253" s="14" t="s">
        <v>5</v>
      </c>
      <c r="E253" s="57" t="s">
        <v>41</v>
      </c>
      <c r="F253" s="57" t="s">
        <v>4</v>
      </c>
      <c r="G253" s="14">
        <v>14</v>
      </c>
      <c r="H253" s="35">
        <v>1</v>
      </c>
      <c r="I253" s="35">
        <v>2.2222222222222223E-2</v>
      </c>
      <c r="J253" s="46">
        <v>0.95652173913043481</v>
      </c>
      <c r="K253" s="68">
        <v>0.98001499999999997</v>
      </c>
    </row>
    <row r="254" spans="1:11" outlineLevel="1">
      <c r="A254" s="91" t="s">
        <v>23</v>
      </c>
      <c r="B254" s="1">
        <f>SUBTOTAL(3,B251:B253)</f>
        <v>3</v>
      </c>
      <c r="C254" s="14"/>
      <c r="D254" s="14"/>
      <c r="E254" s="57"/>
      <c r="F254" s="57"/>
      <c r="G254" s="14"/>
      <c r="H254" s="35"/>
      <c r="I254" s="35"/>
      <c r="J254" s="46"/>
      <c r="K254" s="68"/>
    </row>
    <row r="255" spans="1:11" outlineLevel="2">
      <c r="A255" s="1">
        <v>10768413</v>
      </c>
      <c r="B255" s="1" t="s">
        <v>24</v>
      </c>
      <c r="C255" s="14" t="s">
        <v>4</v>
      </c>
      <c r="D255" s="14" t="s">
        <v>5</v>
      </c>
      <c r="E255" s="57" t="s">
        <v>18</v>
      </c>
      <c r="F255" s="57" t="s">
        <v>4</v>
      </c>
      <c r="G255" s="14">
        <v>334</v>
      </c>
      <c r="H255" s="35">
        <v>0.98591549295774605</v>
      </c>
      <c r="I255" s="35">
        <v>1.02040816326531E-2</v>
      </c>
      <c r="J255" s="46">
        <v>0.95202709352966519</v>
      </c>
      <c r="K255" s="68">
        <v>0.97974600000000001</v>
      </c>
    </row>
    <row r="256" spans="1:11" outlineLevel="2">
      <c r="A256" s="91" t="s">
        <v>24</v>
      </c>
      <c r="B256" s="1">
        <f>SUBTOTAL(3,B255:B255)</f>
        <v>1</v>
      </c>
      <c r="C256" s="14"/>
      <c r="D256" s="14"/>
      <c r="E256" s="57"/>
      <c r="F256" s="57"/>
      <c r="G256" s="14"/>
      <c r="H256" s="35"/>
      <c r="I256" s="35"/>
      <c r="J256" s="46"/>
      <c r="K256" s="68"/>
    </row>
    <row r="257" spans="1:11" outlineLevel="2">
      <c r="A257" s="1">
        <v>15671123</v>
      </c>
      <c r="B257" s="1" t="s">
        <v>25</v>
      </c>
      <c r="C257" s="14" t="s">
        <v>7</v>
      </c>
      <c r="D257" s="14" t="s">
        <v>5</v>
      </c>
      <c r="E257" s="57" t="s">
        <v>35</v>
      </c>
      <c r="F257" s="57" t="s">
        <v>41</v>
      </c>
      <c r="G257" s="14">
        <v>305</v>
      </c>
      <c r="H257" s="35">
        <v>0.95705521472392596</v>
      </c>
      <c r="I257" s="35">
        <v>3.6764705882352902E-3</v>
      </c>
      <c r="J257" s="46">
        <v>0.9103347664697885</v>
      </c>
      <c r="K257" s="46">
        <v>0.76546099999999995</v>
      </c>
    </row>
    <row r="258" spans="1:11" outlineLevel="1">
      <c r="A258" s="1">
        <v>15671517</v>
      </c>
      <c r="B258" s="1" t="s">
        <v>25</v>
      </c>
      <c r="C258" s="14" t="s">
        <v>8</v>
      </c>
      <c r="D258" s="14" t="s">
        <v>4</v>
      </c>
      <c r="E258" s="57" t="s">
        <v>22</v>
      </c>
      <c r="F258" s="57" t="s">
        <v>35</v>
      </c>
      <c r="G258" s="14">
        <v>173</v>
      </c>
      <c r="H258" s="35">
        <v>0.99346405228758194</v>
      </c>
      <c r="I258" s="35">
        <v>0</v>
      </c>
      <c r="J258" s="46">
        <v>0.98701298701298745</v>
      </c>
      <c r="K258" s="73">
        <v>1</v>
      </c>
    </row>
    <row r="259" spans="1:11" outlineLevel="2">
      <c r="A259" s="1">
        <v>15671630</v>
      </c>
      <c r="B259" s="1" t="s">
        <v>25</v>
      </c>
      <c r="C259" s="14" t="s">
        <v>7</v>
      </c>
      <c r="D259" s="14" t="s">
        <v>4</v>
      </c>
      <c r="E259" s="57" t="s">
        <v>35</v>
      </c>
      <c r="F259" s="57" t="s">
        <v>22</v>
      </c>
      <c r="G259" s="14">
        <v>136</v>
      </c>
      <c r="H259" s="35">
        <v>0.949367088607595</v>
      </c>
      <c r="I259" s="35">
        <v>7.09219858156028E-3</v>
      </c>
      <c r="J259" s="46">
        <v>0.88956840652955371</v>
      </c>
      <c r="K259" s="68">
        <v>0.96863600000000005</v>
      </c>
    </row>
    <row r="260" spans="1:11" outlineLevel="1">
      <c r="A260" s="91" t="s">
        <v>25</v>
      </c>
      <c r="B260" s="1">
        <f>SUBTOTAL(3,B257:B259)</f>
        <v>3</v>
      </c>
      <c r="C260" s="14"/>
      <c r="D260" s="14"/>
      <c r="E260" s="57"/>
      <c r="F260" s="57"/>
      <c r="G260" s="14"/>
      <c r="H260" s="35"/>
      <c r="I260" s="35"/>
      <c r="J260" s="46"/>
      <c r="K260" s="68"/>
    </row>
    <row r="261" spans="1:11" outlineLevel="2">
      <c r="A261" s="1">
        <v>18871750</v>
      </c>
      <c r="B261" s="1" t="s">
        <v>331</v>
      </c>
      <c r="C261" s="14" t="s">
        <v>8</v>
      </c>
      <c r="D261" s="14" t="s">
        <v>5</v>
      </c>
      <c r="E261" s="57" t="s">
        <v>21</v>
      </c>
      <c r="F261" s="57" t="s">
        <v>41</v>
      </c>
      <c r="G261" s="14">
        <v>385</v>
      </c>
      <c r="H261" s="35">
        <v>0.984615384615385</v>
      </c>
      <c r="I261" s="35">
        <v>5.8823529411764698E-2</v>
      </c>
      <c r="J261" s="46">
        <v>0.85871089445410465</v>
      </c>
      <c r="K261" s="46">
        <v>0.88096799999999997</v>
      </c>
    </row>
    <row r="262" spans="1:11" outlineLevel="2">
      <c r="A262" s="1">
        <v>18872336</v>
      </c>
      <c r="B262" s="1" t="s">
        <v>331</v>
      </c>
      <c r="C262" s="14" t="s">
        <v>8</v>
      </c>
      <c r="D262" s="14" t="s">
        <v>5</v>
      </c>
      <c r="E262" s="57" t="s">
        <v>59</v>
      </c>
      <c r="F262" s="57" t="s">
        <v>18</v>
      </c>
      <c r="G262" s="14">
        <v>276</v>
      </c>
      <c r="H262" s="35">
        <v>0.98124999999999996</v>
      </c>
      <c r="I262" s="35">
        <v>4.5662100456621002E-3</v>
      </c>
      <c r="J262" s="46">
        <v>0.95410317193787419</v>
      </c>
      <c r="K262" s="68">
        <v>0.97908899999999999</v>
      </c>
    </row>
    <row r="263" spans="1:11" outlineLevel="2">
      <c r="A263" s="1">
        <v>18872385</v>
      </c>
      <c r="B263" s="1" t="s">
        <v>331</v>
      </c>
      <c r="C263" s="14" t="s">
        <v>8</v>
      </c>
      <c r="D263" s="14" t="s">
        <v>7</v>
      </c>
      <c r="E263" s="57" t="s">
        <v>8</v>
      </c>
      <c r="F263" s="57" t="s">
        <v>36</v>
      </c>
      <c r="G263" s="14">
        <v>260</v>
      </c>
      <c r="H263" s="35">
        <v>0.99390243902439002</v>
      </c>
      <c r="I263" s="35">
        <v>2.5104602510460299E-2</v>
      </c>
      <c r="J263" s="46">
        <v>0.93890844526091266</v>
      </c>
      <c r="K263" s="73">
        <v>0.99819199999999997</v>
      </c>
    </row>
    <row r="264" spans="1:11" outlineLevel="2">
      <c r="A264" s="91" t="s">
        <v>331</v>
      </c>
      <c r="B264" s="1">
        <f>SUBTOTAL(3,B261:B263)</f>
        <v>3</v>
      </c>
      <c r="C264" s="14"/>
      <c r="D264" s="14"/>
      <c r="E264" s="57"/>
      <c r="F264" s="57"/>
      <c r="G264" s="14"/>
      <c r="H264" s="35"/>
      <c r="I264" s="35"/>
      <c r="J264" s="46"/>
      <c r="K264" s="73"/>
    </row>
    <row r="265" spans="1:11" outlineLevel="1">
      <c r="A265" s="1">
        <v>19070400</v>
      </c>
      <c r="B265" s="1" t="s">
        <v>28</v>
      </c>
      <c r="C265" s="14" t="s">
        <v>8</v>
      </c>
      <c r="D265" s="14" t="s">
        <v>4</v>
      </c>
      <c r="E265" s="57" t="s">
        <v>29</v>
      </c>
      <c r="F265" s="57" t="s">
        <v>18</v>
      </c>
      <c r="G265" s="14">
        <v>25</v>
      </c>
      <c r="H265" s="35">
        <v>0.97499999999999998</v>
      </c>
      <c r="I265" s="35">
        <v>0</v>
      </c>
      <c r="J265" s="46">
        <v>0.95121951219512191</v>
      </c>
      <c r="K265" s="68">
        <v>0.98001499999999997</v>
      </c>
    </row>
    <row r="266" spans="1:11" outlineLevel="2">
      <c r="A266" s="91" t="s">
        <v>28</v>
      </c>
      <c r="B266" s="1">
        <f>SUBTOTAL(3,B265:B265)</f>
        <v>1</v>
      </c>
      <c r="C266" s="14"/>
      <c r="D266" s="14"/>
      <c r="E266" s="57"/>
      <c r="F266" s="57"/>
      <c r="G266" s="14"/>
      <c r="H266" s="35"/>
      <c r="I266" s="35"/>
      <c r="J266" s="46"/>
      <c r="K266" s="68"/>
    </row>
    <row r="267" spans="1:11" outlineLevel="1">
      <c r="A267" s="1">
        <v>19161688</v>
      </c>
      <c r="B267" s="1" t="s">
        <v>30</v>
      </c>
      <c r="C267" s="14" t="s">
        <v>5</v>
      </c>
      <c r="D267" s="14" t="s">
        <v>8</v>
      </c>
      <c r="E267" s="57" t="s">
        <v>7</v>
      </c>
      <c r="F267" s="57" t="s">
        <v>8</v>
      </c>
      <c r="G267" s="14">
        <v>485</v>
      </c>
      <c r="H267" s="35">
        <v>0.95620437956204396</v>
      </c>
      <c r="I267" s="35">
        <v>2.3529411764705899E-2</v>
      </c>
      <c r="J267" s="46">
        <v>0.87024001985270016</v>
      </c>
      <c r="K267" s="46">
        <v>0.89651000000000003</v>
      </c>
    </row>
    <row r="268" spans="1:11" outlineLevel="2">
      <c r="A268" s="1">
        <v>19162303</v>
      </c>
      <c r="B268" s="1" t="s">
        <v>30</v>
      </c>
      <c r="C268" s="14" t="s">
        <v>8</v>
      </c>
      <c r="D268" s="14" t="s">
        <v>5</v>
      </c>
      <c r="E268" s="57" t="s">
        <v>18</v>
      </c>
      <c r="F268" s="57" t="s">
        <v>4</v>
      </c>
      <c r="G268" s="14">
        <v>482</v>
      </c>
      <c r="H268" s="35">
        <v>0.99285714285714299</v>
      </c>
      <c r="I268" s="35">
        <v>9.4786729857819895E-3</v>
      </c>
      <c r="J268" s="46">
        <v>0.96703849120302421</v>
      </c>
      <c r="K268" s="73">
        <v>1</v>
      </c>
    </row>
    <row r="269" spans="1:11" outlineLevel="2">
      <c r="A269" s="1">
        <v>19168922</v>
      </c>
      <c r="B269" s="1" t="s">
        <v>30</v>
      </c>
      <c r="C269" s="14" t="s">
        <v>4</v>
      </c>
      <c r="D269" s="14" t="s">
        <v>7</v>
      </c>
      <c r="E269" s="57" t="s">
        <v>7</v>
      </c>
      <c r="F269" s="57" t="s">
        <v>41</v>
      </c>
      <c r="G269" s="14">
        <v>64</v>
      </c>
      <c r="H269" s="35">
        <v>0.97560975609756095</v>
      </c>
      <c r="I269" s="35">
        <v>5.1724137931034503E-2</v>
      </c>
      <c r="J269" s="46">
        <v>0.85420284607512142</v>
      </c>
      <c r="K269" s="46">
        <v>0.88039900000000004</v>
      </c>
    </row>
    <row r="270" spans="1:11" outlineLevel="2">
      <c r="A270" s="1">
        <v>19168967</v>
      </c>
      <c r="B270" s="1" t="s">
        <v>30</v>
      </c>
      <c r="C270" s="14" t="s">
        <v>4</v>
      </c>
      <c r="D270" s="14" t="s">
        <v>7</v>
      </c>
      <c r="E270" s="57" t="s">
        <v>8</v>
      </c>
      <c r="F270" s="57" t="s">
        <v>21</v>
      </c>
      <c r="G270" s="14">
        <v>49</v>
      </c>
      <c r="H270" s="35">
        <v>0.97619047619047605</v>
      </c>
      <c r="I270" s="35">
        <v>5.4054054054054099E-2</v>
      </c>
      <c r="J270" s="46">
        <v>0.85111412202144687</v>
      </c>
      <c r="K270" s="46">
        <v>0.87672399999999995</v>
      </c>
    </row>
    <row r="271" spans="1:11" outlineLevel="1">
      <c r="A271" s="91" t="s">
        <v>30</v>
      </c>
      <c r="B271" s="1">
        <f>SUBTOTAL(3,B267:B270)</f>
        <v>4</v>
      </c>
      <c r="C271" s="14"/>
      <c r="D271" s="14"/>
      <c r="E271" s="57"/>
      <c r="F271" s="57"/>
      <c r="G271" s="14"/>
      <c r="H271" s="35"/>
      <c r="I271" s="35"/>
      <c r="J271" s="46"/>
      <c r="K271" s="46"/>
    </row>
    <row r="272" spans="1:11" outlineLevel="2">
      <c r="A272" s="1">
        <v>19258804</v>
      </c>
      <c r="B272" s="1" t="s">
        <v>31</v>
      </c>
      <c r="C272" s="14" t="s">
        <v>8</v>
      </c>
      <c r="D272" s="14" t="s">
        <v>7</v>
      </c>
      <c r="E272" s="57" t="s">
        <v>32</v>
      </c>
      <c r="F272" s="57" t="s">
        <v>14</v>
      </c>
      <c r="G272" s="14">
        <v>37</v>
      </c>
      <c r="H272" s="35">
        <v>1</v>
      </c>
      <c r="I272" s="35">
        <v>2.51572327044025E-2</v>
      </c>
      <c r="J272" s="46">
        <v>0.95092024539877307</v>
      </c>
      <c r="K272" s="68">
        <v>0.97948299999999999</v>
      </c>
    </row>
    <row r="273" spans="1:11" outlineLevel="2">
      <c r="A273" s="91" t="s">
        <v>31</v>
      </c>
      <c r="B273" s="1">
        <f>SUBTOTAL(3,B272:B272)</f>
        <v>1</v>
      </c>
      <c r="C273" s="14"/>
      <c r="D273" s="14"/>
      <c r="E273" s="57"/>
      <c r="F273" s="57"/>
      <c r="G273" s="14"/>
      <c r="H273" s="35"/>
      <c r="I273" s="35"/>
      <c r="J273" s="46"/>
      <c r="K273" s="68"/>
    </row>
    <row r="274" spans="1:11" outlineLevel="2">
      <c r="A274" s="1">
        <v>20378179</v>
      </c>
      <c r="B274" s="1" t="s">
        <v>33</v>
      </c>
      <c r="C274" s="14" t="s">
        <v>4</v>
      </c>
      <c r="D274" s="14" t="s">
        <v>7</v>
      </c>
      <c r="E274" s="57" t="s">
        <v>34</v>
      </c>
      <c r="F274" s="57" t="s">
        <v>22</v>
      </c>
      <c r="G274" s="14">
        <v>172</v>
      </c>
      <c r="H274" s="35">
        <v>0.97986577181208101</v>
      </c>
      <c r="I274" s="35">
        <v>0.54112554112554101</v>
      </c>
      <c r="J274" s="46">
        <v>0.26420728926529713</v>
      </c>
      <c r="K274" s="46">
        <v>0.62061500000000003</v>
      </c>
    </row>
    <row r="275" spans="1:11" outlineLevel="1">
      <c r="A275" s="1">
        <v>20378275</v>
      </c>
      <c r="B275" s="1" t="s">
        <v>33</v>
      </c>
      <c r="C275" s="14" t="s">
        <v>4</v>
      </c>
      <c r="D275" s="14" t="s">
        <v>5</v>
      </c>
      <c r="E275" s="57" t="s">
        <v>34</v>
      </c>
      <c r="F275" s="57" t="s">
        <v>18</v>
      </c>
      <c r="G275" s="14">
        <v>140</v>
      </c>
      <c r="H275" s="35">
        <v>0.97599999999999998</v>
      </c>
      <c r="I275" s="35">
        <v>0</v>
      </c>
      <c r="J275" s="46">
        <v>0.953125</v>
      </c>
      <c r="K275" s="68">
        <v>0.97993600000000003</v>
      </c>
    </row>
    <row r="276" spans="1:11" outlineLevel="2">
      <c r="A276" s="1">
        <v>20378398</v>
      </c>
      <c r="B276" s="1" t="s">
        <v>33</v>
      </c>
      <c r="C276" s="14" t="s">
        <v>7</v>
      </c>
      <c r="D276" s="14" t="s">
        <v>4</v>
      </c>
      <c r="E276" s="57" t="s">
        <v>35</v>
      </c>
      <c r="F276" s="57" t="s">
        <v>36</v>
      </c>
      <c r="G276" s="14">
        <v>99</v>
      </c>
      <c r="H276" s="35">
        <v>0.993670886075949</v>
      </c>
      <c r="I276" s="35">
        <v>1.1673151750972799E-2</v>
      </c>
      <c r="J276" s="46">
        <v>0.96434709075750624</v>
      </c>
      <c r="K276" s="73">
        <v>1</v>
      </c>
    </row>
    <row r="277" spans="1:11" outlineLevel="2">
      <c r="A277" s="91" t="s">
        <v>33</v>
      </c>
      <c r="B277" s="1">
        <f>SUBTOTAL(3,B274:B276)</f>
        <v>3</v>
      </c>
      <c r="C277" s="14"/>
      <c r="D277" s="14"/>
      <c r="E277" s="57"/>
      <c r="F277" s="57"/>
      <c r="G277" s="14"/>
      <c r="H277" s="35"/>
      <c r="I277" s="35"/>
      <c r="J277" s="46"/>
      <c r="K277" s="73"/>
    </row>
    <row r="278" spans="1:11" outlineLevel="2">
      <c r="A278" s="1">
        <v>25900019</v>
      </c>
      <c r="B278" s="1" t="s">
        <v>37</v>
      </c>
      <c r="C278" s="14" t="s">
        <v>5</v>
      </c>
      <c r="D278" s="14" t="s">
        <v>4</v>
      </c>
      <c r="E278" s="57" t="s">
        <v>22</v>
      </c>
      <c r="F278" s="57" t="s">
        <v>35</v>
      </c>
      <c r="G278" s="14">
        <v>653</v>
      </c>
      <c r="H278" s="35">
        <v>1</v>
      </c>
      <c r="I278" s="35">
        <v>4.65116279069767E-3</v>
      </c>
      <c r="J278" s="46">
        <v>0.9907407407407407</v>
      </c>
      <c r="K278" s="73">
        <v>1</v>
      </c>
    </row>
    <row r="279" spans="1:11" outlineLevel="1">
      <c r="A279" s="1">
        <v>25900167</v>
      </c>
      <c r="B279" s="1" t="s">
        <v>37</v>
      </c>
      <c r="C279" s="14" t="s">
        <v>7</v>
      </c>
      <c r="D279" s="14" t="s">
        <v>8</v>
      </c>
      <c r="E279" s="57" t="s">
        <v>35</v>
      </c>
      <c r="F279" s="57" t="s">
        <v>96</v>
      </c>
      <c r="G279" s="14">
        <v>604</v>
      </c>
      <c r="H279" s="35">
        <v>0.99431818181818199</v>
      </c>
      <c r="I279" s="35">
        <v>0</v>
      </c>
      <c r="J279" s="46">
        <v>0.98870056497175174</v>
      </c>
      <c r="K279" s="73">
        <v>1</v>
      </c>
    </row>
    <row r="280" spans="1:11" outlineLevel="2">
      <c r="A280" s="1">
        <v>25901460</v>
      </c>
      <c r="B280" s="1" t="s">
        <v>37</v>
      </c>
      <c r="C280" s="14" t="s">
        <v>5</v>
      </c>
      <c r="D280" s="14" t="s">
        <v>8</v>
      </c>
      <c r="E280" s="57" t="s">
        <v>18</v>
      </c>
      <c r="F280" s="57" t="s">
        <v>17</v>
      </c>
      <c r="G280" s="14">
        <v>173</v>
      </c>
      <c r="H280" s="35">
        <v>1</v>
      </c>
      <c r="I280" s="35">
        <v>0.148148148148148</v>
      </c>
      <c r="J280" s="46">
        <v>0.74193548387096797</v>
      </c>
      <c r="K280" s="46">
        <v>0.92864800000000003</v>
      </c>
    </row>
    <row r="281" spans="1:11" outlineLevel="2">
      <c r="A281" s="91" t="s">
        <v>37</v>
      </c>
      <c r="B281" s="1">
        <f>SUBTOTAL(3,B278:B280)</f>
        <v>3</v>
      </c>
      <c r="C281" s="14"/>
      <c r="D281" s="14"/>
      <c r="E281" s="57"/>
      <c r="F281" s="57"/>
      <c r="G281" s="14"/>
      <c r="H281" s="35"/>
      <c r="I281" s="35"/>
      <c r="J281" s="46"/>
      <c r="K281" s="46"/>
    </row>
    <row r="282" spans="1:11" outlineLevel="2">
      <c r="A282" s="1">
        <v>26037873</v>
      </c>
      <c r="B282" s="1" t="s">
        <v>38</v>
      </c>
      <c r="C282" s="14" t="s">
        <v>8</v>
      </c>
      <c r="D282" s="14" t="s">
        <v>5</v>
      </c>
      <c r="E282" s="57" t="s">
        <v>17</v>
      </c>
      <c r="F282" s="57" t="s">
        <v>18</v>
      </c>
      <c r="G282" s="14">
        <v>992</v>
      </c>
      <c r="H282" s="35">
        <v>0.96907216494845405</v>
      </c>
      <c r="I282" s="35">
        <v>6.0240963855421699E-3</v>
      </c>
      <c r="J282" s="46">
        <v>0.92803714747465504</v>
      </c>
      <c r="K282" s="73">
        <v>0.99745099999999998</v>
      </c>
    </row>
    <row r="283" spans="1:11" outlineLevel="2">
      <c r="A283" s="1">
        <v>26038326</v>
      </c>
      <c r="B283" s="1" t="s">
        <v>38</v>
      </c>
      <c r="C283" s="14" t="s">
        <v>7</v>
      </c>
      <c r="D283" s="14" t="s">
        <v>5</v>
      </c>
      <c r="E283" s="57" t="s">
        <v>36</v>
      </c>
      <c r="F283" s="57" t="s">
        <v>7</v>
      </c>
      <c r="G283" s="14">
        <v>917</v>
      </c>
      <c r="H283" s="35">
        <v>0.989071038251366</v>
      </c>
      <c r="I283" s="35">
        <v>3.4129692832764501E-3</v>
      </c>
      <c r="J283" s="46">
        <v>0.97157671342912699</v>
      </c>
      <c r="K283" s="73">
        <v>1</v>
      </c>
    </row>
    <row r="284" spans="1:11" outlineLevel="2">
      <c r="A284" s="1">
        <v>26039027</v>
      </c>
      <c r="B284" s="1" t="s">
        <v>38</v>
      </c>
      <c r="C284" s="14" t="s">
        <v>8</v>
      </c>
      <c r="D284" s="14" t="s">
        <v>5</v>
      </c>
      <c r="E284" s="57" t="s">
        <v>14</v>
      </c>
      <c r="F284" s="57" t="s">
        <v>18</v>
      </c>
      <c r="G284" s="14">
        <v>768</v>
      </c>
      <c r="H284" s="35">
        <v>0.98843930635838195</v>
      </c>
      <c r="I284" s="35">
        <v>4.15094339622641E-2</v>
      </c>
      <c r="J284" s="46">
        <v>0.89748115836104958</v>
      </c>
      <c r="K284" s="68">
        <v>0.96981200000000001</v>
      </c>
    </row>
    <row r="285" spans="1:11" outlineLevel="2">
      <c r="A285" s="91" t="s">
        <v>38</v>
      </c>
      <c r="B285" s="1">
        <f>SUBTOTAL(3,B282:B284)</f>
        <v>3</v>
      </c>
      <c r="C285" s="14"/>
      <c r="D285" s="14"/>
      <c r="E285" s="57"/>
      <c r="F285" s="57"/>
      <c r="G285" s="14"/>
      <c r="H285" s="35"/>
      <c r="I285" s="35"/>
      <c r="J285" s="46"/>
      <c r="K285" s="68"/>
    </row>
    <row r="286" spans="1:11" outlineLevel="1">
      <c r="A286" s="1">
        <v>26149947</v>
      </c>
      <c r="B286" s="1" t="s">
        <v>39</v>
      </c>
      <c r="C286" s="14" t="s">
        <v>4</v>
      </c>
      <c r="D286" s="14" t="s">
        <v>7</v>
      </c>
      <c r="E286" s="57" t="s">
        <v>46</v>
      </c>
      <c r="F286" s="57" t="s">
        <v>14</v>
      </c>
      <c r="G286" s="14">
        <v>131</v>
      </c>
      <c r="H286" s="35">
        <v>1</v>
      </c>
      <c r="I286" s="35">
        <v>0.34722222222222199</v>
      </c>
      <c r="J286" s="46">
        <v>0.48453608247422697</v>
      </c>
      <c r="K286" s="46">
        <v>0.90100499999999994</v>
      </c>
    </row>
    <row r="287" spans="1:11" outlineLevel="2">
      <c r="A287" s="1">
        <v>26150084</v>
      </c>
      <c r="B287" s="1" t="s">
        <v>39</v>
      </c>
      <c r="C287" s="14" t="s">
        <v>8</v>
      </c>
      <c r="D287" s="14" t="s">
        <v>4</v>
      </c>
      <c r="E287" s="57" t="s">
        <v>17</v>
      </c>
      <c r="F287" s="57" t="s">
        <v>59</v>
      </c>
      <c r="G287" s="14">
        <v>176</v>
      </c>
      <c r="H287" s="35">
        <v>0.52631578947368396</v>
      </c>
      <c r="I287" s="35">
        <v>0</v>
      </c>
      <c r="J287" s="46">
        <v>0.35714285714285687</v>
      </c>
      <c r="K287" s="46">
        <v>0.80362999999999996</v>
      </c>
    </row>
    <row r="288" spans="1:11" outlineLevel="2">
      <c r="A288" s="1">
        <v>26150433</v>
      </c>
      <c r="B288" s="1" t="s">
        <v>39</v>
      </c>
      <c r="C288" s="14" t="s">
        <v>7</v>
      </c>
      <c r="D288" s="14" t="s">
        <v>4</v>
      </c>
      <c r="E288" s="57" t="s">
        <v>8</v>
      </c>
      <c r="F288" s="57" t="s">
        <v>7</v>
      </c>
      <c r="G288" s="14">
        <v>293</v>
      </c>
      <c r="H288" s="35">
        <v>0.99315068493150704</v>
      </c>
      <c r="I288" s="35">
        <v>4.1666666666666699E-2</v>
      </c>
      <c r="J288" s="46">
        <v>0.90642064360067265</v>
      </c>
      <c r="K288" s="68">
        <v>0.97187900000000005</v>
      </c>
    </row>
    <row r="289" spans="1:11" outlineLevel="1">
      <c r="A289" s="1">
        <v>26150682</v>
      </c>
      <c r="B289" s="1" t="s">
        <v>39</v>
      </c>
      <c r="C289" s="14" t="s">
        <v>8</v>
      </c>
      <c r="D289" s="14" t="s">
        <v>5</v>
      </c>
      <c r="E289" s="57" t="s">
        <v>5</v>
      </c>
      <c r="F289" s="57" t="s">
        <v>18</v>
      </c>
      <c r="G289" s="14">
        <v>376</v>
      </c>
      <c r="H289" s="35">
        <v>0.99346405228758194</v>
      </c>
      <c r="I289" s="35">
        <v>9.0909090909090898E-2</v>
      </c>
      <c r="J289" s="46">
        <v>0.8204460722000485</v>
      </c>
      <c r="K289" s="46">
        <v>0.85502900000000004</v>
      </c>
    </row>
    <row r="290" spans="1:11" outlineLevel="2">
      <c r="A290" s="1">
        <v>26150766</v>
      </c>
      <c r="B290" s="1" t="s">
        <v>39</v>
      </c>
      <c r="C290" s="14" t="s">
        <v>7</v>
      </c>
      <c r="D290" s="14" t="s">
        <v>4</v>
      </c>
      <c r="E290" s="57" t="s">
        <v>21</v>
      </c>
      <c r="F290" s="57" t="s">
        <v>41</v>
      </c>
      <c r="G290" s="14">
        <v>404</v>
      </c>
      <c r="H290" s="35">
        <v>1</v>
      </c>
      <c r="I290" s="35">
        <v>0.53333333333333299</v>
      </c>
      <c r="J290" s="46">
        <v>0.30434782608695687</v>
      </c>
      <c r="K290" s="46">
        <v>0.74198500000000001</v>
      </c>
    </row>
    <row r="291" spans="1:11" outlineLevel="1">
      <c r="A291" s="1">
        <v>26150794</v>
      </c>
      <c r="B291" s="1" t="s">
        <v>39</v>
      </c>
      <c r="C291" s="14" t="s">
        <v>5</v>
      </c>
      <c r="D291" s="14" t="s">
        <v>4</v>
      </c>
      <c r="E291" s="57" t="s">
        <v>34</v>
      </c>
      <c r="F291" s="57" t="s">
        <v>18</v>
      </c>
      <c r="G291" s="14">
        <v>413</v>
      </c>
      <c r="H291" s="35">
        <v>0.98581560283687897</v>
      </c>
      <c r="I291" s="35">
        <v>0</v>
      </c>
      <c r="J291" s="46">
        <v>0.97202797202797109</v>
      </c>
      <c r="K291" s="73">
        <v>1</v>
      </c>
    </row>
    <row r="292" spans="1:11" outlineLevel="2">
      <c r="A292" s="91" t="s">
        <v>39</v>
      </c>
      <c r="B292" s="1">
        <f>SUBTOTAL(3,B286:B291)</f>
        <v>6</v>
      </c>
      <c r="C292" s="14"/>
      <c r="D292" s="14"/>
      <c r="E292" s="57"/>
      <c r="F292" s="57"/>
      <c r="G292" s="14"/>
      <c r="H292" s="35"/>
      <c r="I292" s="35"/>
      <c r="J292" s="46"/>
      <c r="K292" s="73"/>
    </row>
    <row r="293" spans="1:11" outlineLevel="2">
      <c r="A293" s="1">
        <v>26157558</v>
      </c>
      <c r="B293" s="1" t="s">
        <v>40</v>
      </c>
      <c r="C293" s="14" t="s">
        <v>7</v>
      </c>
      <c r="D293" s="14" t="s">
        <v>4</v>
      </c>
      <c r="E293" s="57" t="s">
        <v>96</v>
      </c>
      <c r="F293" s="57" t="s">
        <v>17</v>
      </c>
      <c r="G293" s="14">
        <v>447</v>
      </c>
      <c r="H293" s="35">
        <v>0.97986577181208101</v>
      </c>
      <c r="I293" s="35">
        <v>5.3475935828877002E-3</v>
      </c>
      <c r="J293" s="46">
        <v>0.94989336871959162</v>
      </c>
      <c r="K293" s="68">
        <v>0.97967099999999996</v>
      </c>
    </row>
    <row r="294" spans="1:11" outlineLevel="2">
      <c r="A294" s="1">
        <v>26157696</v>
      </c>
      <c r="B294" s="1" t="s">
        <v>40</v>
      </c>
      <c r="C294" s="14" t="s">
        <v>4</v>
      </c>
      <c r="D294" s="14" t="s">
        <v>5</v>
      </c>
      <c r="E294" s="57" t="s">
        <v>22</v>
      </c>
      <c r="F294" s="57" t="s">
        <v>41</v>
      </c>
      <c r="G294" s="14">
        <v>426</v>
      </c>
      <c r="H294" s="35">
        <v>0.98507462686567204</v>
      </c>
      <c r="I294" s="35">
        <v>4.6728971962616802E-3</v>
      </c>
      <c r="J294" s="46">
        <v>0.96128859571961844</v>
      </c>
      <c r="K294" s="73">
        <v>1</v>
      </c>
    </row>
    <row r="295" spans="1:11" outlineLevel="1">
      <c r="A295" s="91" t="s">
        <v>40</v>
      </c>
      <c r="B295" s="1">
        <f>SUBTOTAL(3,B293:B294)</f>
        <v>2</v>
      </c>
      <c r="C295" s="14"/>
      <c r="D295" s="14"/>
      <c r="E295" s="57"/>
      <c r="F295" s="57"/>
      <c r="G295" s="14"/>
      <c r="H295" s="35"/>
      <c r="I295" s="35"/>
      <c r="J295" s="46"/>
      <c r="K295" s="73"/>
    </row>
    <row r="296" spans="1:11" outlineLevel="2">
      <c r="A296" s="1">
        <v>26246145</v>
      </c>
      <c r="B296" s="1" t="s">
        <v>42</v>
      </c>
      <c r="C296" s="14" t="s">
        <v>7</v>
      </c>
      <c r="D296" s="14" t="s">
        <v>4</v>
      </c>
      <c r="E296" s="57" t="s">
        <v>36</v>
      </c>
      <c r="F296" s="57" t="s">
        <v>4</v>
      </c>
      <c r="G296" s="14">
        <v>388</v>
      </c>
      <c r="H296" s="35">
        <v>0.98285714285714298</v>
      </c>
      <c r="I296" s="35">
        <v>3.90625E-3</v>
      </c>
      <c r="J296" s="46">
        <v>0.95851278951287466</v>
      </c>
      <c r="K296" s="68">
        <v>0.97928899999999997</v>
      </c>
    </row>
    <row r="297" spans="1:11" outlineLevel="2">
      <c r="A297" s="91" t="s">
        <v>42</v>
      </c>
      <c r="B297" s="1">
        <f>SUBTOTAL(3,B296:B296)</f>
        <v>1</v>
      </c>
      <c r="C297" s="14"/>
      <c r="D297" s="14"/>
      <c r="E297" s="57"/>
      <c r="F297" s="57"/>
      <c r="G297" s="14"/>
      <c r="H297" s="35"/>
      <c r="I297" s="35"/>
      <c r="J297" s="46"/>
      <c r="K297" s="68"/>
    </row>
    <row r="298" spans="1:11" outlineLevel="1">
      <c r="A298" s="1">
        <v>26490732</v>
      </c>
      <c r="B298" s="1" t="s">
        <v>43</v>
      </c>
      <c r="C298" s="14" t="s">
        <v>7</v>
      </c>
      <c r="D298" s="14" t="s">
        <v>4</v>
      </c>
      <c r="E298" s="57" t="s">
        <v>21</v>
      </c>
      <c r="F298" s="57" t="s">
        <v>8</v>
      </c>
      <c r="G298" s="14">
        <v>111</v>
      </c>
      <c r="H298" s="35">
        <v>0.987341772151899</v>
      </c>
      <c r="I298" s="35">
        <v>0</v>
      </c>
      <c r="J298" s="46">
        <v>0.97500000000000053</v>
      </c>
      <c r="K298" s="73">
        <v>1</v>
      </c>
    </row>
    <row r="299" spans="1:11" outlineLevel="2">
      <c r="A299" s="1">
        <v>26490774</v>
      </c>
      <c r="B299" s="1" t="s">
        <v>43</v>
      </c>
      <c r="C299" s="14" t="s">
        <v>7</v>
      </c>
      <c r="D299" s="14" t="s">
        <v>4</v>
      </c>
      <c r="E299" s="57" t="s">
        <v>41</v>
      </c>
      <c r="F299" s="57" t="s">
        <v>7</v>
      </c>
      <c r="G299" s="14">
        <v>97</v>
      </c>
      <c r="H299" s="35">
        <v>0.97058823529411797</v>
      </c>
      <c r="I299" s="35">
        <v>0</v>
      </c>
      <c r="J299" s="46">
        <v>0.9428571428571435</v>
      </c>
      <c r="K299" s="68">
        <v>0.97916000000000003</v>
      </c>
    </row>
    <row r="300" spans="1:11" outlineLevel="2">
      <c r="A300" s="1">
        <v>26490879</v>
      </c>
      <c r="B300" s="1" t="s">
        <v>43</v>
      </c>
      <c r="C300" s="14" t="s">
        <v>7</v>
      </c>
      <c r="D300" s="14" t="s">
        <v>4</v>
      </c>
      <c r="E300" s="57" t="s">
        <v>22</v>
      </c>
      <c r="F300" s="57" t="s">
        <v>34</v>
      </c>
      <c r="G300" s="14">
        <v>62</v>
      </c>
      <c r="H300" s="35">
        <v>0.74725274725274704</v>
      </c>
      <c r="I300" s="35">
        <v>5.8139534883720903E-3</v>
      </c>
      <c r="J300" s="46">
        <v>0.58542861170483396</v>
      </c>
      <c r="K300" s="46">
        <v>0.79757599999999995</v>
      </c>
    </row>
    <row r="301" spans="1:11" outlineLevel="2">
      <c r="A301" s="91" t="s">
        <v>43</v>
      </c>
      <c r="B301" s="1">
        <f>SUBTOTAL(3,B298:B300)</f>
        <v>3</v>
      </c>
      <c r="C301" s="14"/>
      <c r="D301" s="14"/>
      <c r="E301" s="57"/>
      <c r="F301" s="57"/>
      <c r="G301" s="14"/>
      <c r="H301" s="35"/>
      <c r="I301" s="35"/>
      <c r="J301" s="46"/>
      <c r="K301" s="46"/>
    </row>
    <row r="302" spans="1:11" outlineLevel="1">
      <c r="A302" s="1">
        <v>28880677</v>
      </c>
      <c r="B302" s="1" t="s">
        <v>50</v>
      </c>
      <c r="C302" s="14" t="s">
        <v>4</v>
      </c>
      <c r="D302" s="14" t="s">
        <v>7</v>
      </c>
      <c r="E302" s="57" t="s">
        <v>4</v>
      </c>
      <c r="F302" s="57" t="s">
        <v>36</v>
      </c>
      <c r="G302" s="14">
        <v>51</v>
      </c>
      <c r="H302" s="35">
        <v>1</v>
      </c>
      <c r="I302" s="35">
        <v>3.8910505836575902E-3</v>
      </c>
      <c r="J302" s="46">
        <v>0.99224806201550386</v>
      </c>
      <c r="K302" s="73">
        <v>1</v>
      </c>
    </row>
    <row r="303" spans="1:11" outlineLevel="2">
      <c r="A303" s="1">
        <v>28880976</v>
      </c>
      <c r="B303" s="1" t="s">
        <v>50</v>
      </c>
      <c r="C303" s="14" t="s">
        <v>8</v>
      </c>
      <c r="D303" s="14" t="s">
        <v>4</v>
      </c>
      <c r="E303" s="57" t="s">
        <v>27</v>
      </c>
      <c r="F303" s="57" t="s">
        <v>46</v>
      </c>
      <c r="G303" s="14">
        <v>150</v>
      </c>
      <c r="H303" s="35">
        <v>1</v>
      </c>
      <c r="I303" s="35">
        <v>5.2910052910052898E-3</v>
      </c>
      <c r="J303" s="46">
        <v>0.98947368421052628</v>
      </c>
      <c r="K303" s="73">
        <v>1</v>
      </c>
    </row>
    <row r="304" spans="1:11" outlineLevel="1">
      <c r="A304" s="91" t="s">
        <v>50</v>
      </c>
      <c r="B304" s="1">
        <f>SUBTOTAL(3,B302:B303)</f>
        <v>2</v>
      </c>
      <c r="C304" s="14"/>
      <c r="D304" s="14"/>
      <c r="E304" s="57"/>
      <c r="F304" s="57"/>
      <c r="G304" s="14"/>
      <c r="H304" s="35"/>
      <c r="I304" s="35"/>
      <c r="J304" s="46"/>
      <c r="K304" s="73"/>
    </row>
    <row r="305" spans="1:11" outlineLevel="2">
      <c r="A305" s="1">
        <v>29358080</v>
      </c>
      <c r="B305" s="1" t="s">
        <v>53</v>
      </c>
      <c r="C305" s="14" t="s">
        <v>8</v>
      </c>
      <c r="D305" s="14" t="s">
        <v>4</v>
      </c>
      <c r="E305" s="57" t="s">
        <v>36</v>
      </c>
      <c r="F305" s="57" t="s">
        <v>7</v>
      </c>
      <c r="G305" s="14">
        <v>91</v>
      </c>
      <c r="H305" s="35">
        <v>1</v>
      </c>
      <c r="I305" s="35">
        <v>8.3333333333333297E-3</v>
      </c>
      <c r="J305" s="46">
        <v>0.98347107438016534</v>
      </c>
      <c r="K305" s="73">
        <v>1</v>
      </c>
    </row>
    <row r="306" spans="1:11" outlineLevel="2">
      <c r="A306" s="1">
        <v>29359449</v>
      </c>
      <c r="B306" s="1" t="s">
        <v>53</v>
      </c>
      <c r="C306" s="14" t="s">
        <v>7</v>
      </c>
      <c r="D306" s="14" t="s">
        <v>8</v>
      </c>
      <c r="E306" s="57" t="s">
        <v>27</v>
      </c>
      <c r="F306" s="57" t="s">
        <v>41</v>
      </c>
      <c r="G306" s="14">
        <v>126</v>
      </c>
      <c r="H306" s="35">
        <v>0.79850746268656703</v>
      </c>
      <c r="I306" s="35">
        <v>0</v>
      </c>
      <c r="J306" s="46">
        <v>0.66459627329192528</v>
      </c>
      <c r="K306" s="46">
        <v>0.90800800000000004</v>
      </c>
    </row>
    <row r="307" spans="1:11" outlineLevel="1">
      <c r="A307" s="1">
        <v>29359653</v>
      </c>
      <c r="B307" s="1" t="s">
        <v>53</v>
      </c>
      <c r="C307" s="14" t="s">
        <v>5</v>
      </c>
      <c r="D307" s="14" t="s">
        <v>4</v>
      </c>
      <c r="E307" s="57" t="s">
        <v>34</v>
      </c>
      <c r="F307" s="57" t="s">
        <v>18</v>
      </c>
      <c r="G307" s="14">
        <v>194</v>
      </c>
      <c r="H307" s="35">
        <v>0.99484536082474195</v>
      </c>
      <c r="I307" s="35">
        <v>3.0674846625766898E-3</v>
      </c>
      <c r="J307" s="46">
        <v>0.9836276405371942</v>
      </c>
      <c r="K307" s="73">
        <v>1</v>
      </c>
    </row>
    <row r="308" spans="1:11" outlineLevel="2">
      <c r="A308" s="91" t="s">
        <v>53</v>
      </c>
      <c r="B308" s="1">
        <f>SUBTOTAL(3,B305:B307)</f>
        <v>3</v>
      </c>
      <c r="C308" s="14"/>
      <c r="D308" s="14"/>
      <c r="E308" s="57"/>
      <c r="F308" s="57"/>
      <c r="G308" s="14"/>
      <c r="H308" s="35"/>
      <c r="I308" s="35"/>
      <c r="J308" s="46"/>
      <c r="K308" s="73"/>
    </row>
    <row r="309" spans="1:11" outlineLevel="1">
      <c r="A309" s="1">
        <v>29600313</v>
      </c>
      <c r="B309" s="1" t="s">
        <v>57</v>
      </c>
      <c r="C309" s="14" t="s">
        <v>4</v>
      </c>
      <c r="D309" s="14" t="s">
        <v>8</v>
      </c>
      <c r="E309" s="57" t="s">
        <v>22</v>
      </c>
      <c r="F309" s="57" t="s">
        <v>29</v>
      </c>
      <c r="G309" s="14">
        <v>137</v>
      </c>
      <c r="H309" s="35">
        <v>1</v>
      </c>
      <c r="I309" s="35">
        <v>7.7519379844961196E-3</v>
      </c>
      <c r="J309" s="46">
        <v>0.98461538461538467</v>
      </c>
      <c r="K309" s="73">
        <v>1</v>
      </c>
    </row>
    <row r="310" spans="1:11" outlineLevel="2">
      <c r="A310" s="91" t="s">
        <v>57</v>
      </c>
      <c r="B310" s="1">
        <f>SUBTOTAL(3,B309:B309)</f>
        <v>1</v>
      </c>
      <c r="C310" s="14"/>
      <c r="D310" s="14"/>
      <c r="E310" s="57"/>
      <c r="F310" s="57"/>
      <c r="G310" s="14"/>
      <c r="H310" s="35"/>
      <c r="I310" s="35"/>
      <c r="J310" s="46"/>
      <c r="K310" s="73"/>
    </row>
    <row r="311" spans="1:11" outlineLevel="1">
      <c r="A311" s="1">
        <v>30105872</v>
      </c>
      <c r="B311" s="1" t="s">
        <v>333</v>
      </c>
      <c r="C311" s="14" t="s">
        <v>5</v>
      </c>
      <c r="D311" s="14" t="s">
        <v>8</v>
      </c>
      <c r="E311" s="57" t="s">
        <v>36</v>
      </c>
      <c r="F311" s="57" t="s">
        <v>35</v>
      </c>
      <c r="G311" s="14">
        <v>527</v>
      </c>
      <c r="H311" s="35">
        <v>0.99450549450549497</v>
      </c>
      <c r="I311" s="35">
        <v>7.9365079365079395E-3</v>
      </c>
      <c r="J311" s="46">
        <v>0.97332416955767975</v>
      </c>
      <c r="K311" s="73">
        <v>1</v>
      </c>
    </row>
    <row r="312" spans="1:11" outlineLevel="2">
      <c r="A312" s="1">
        <v>30105995</v>
      </c>
      <c r="B312" s="1" t="s">
        <v>333</v>
      </c>
      <c r="C312" s="14" t="s">
        <v>5</v>
      </c>
      <c r="D312" s="14" t="s">
        <v>8</v>
      </c>
      <c r="E312" s="57" t="s">
        <v>7</v>
      </c>
      <c r="F312" s="57" t="s">
        <v>41</v>
      </c>
      <c r="G312" s="14">
        <v>568</v>
      </c>
      <c r="H312" s="35">
        <v>1</v>
      </c>
      <c r="I312" s="35">
        <v>4.0983606557377103E-3</v>
      </c>
      <c r="J312" s="46">
        <v>0.99183673469387756</v>
      </c>
      <c r="K312" s="73">
        <v>1</v>
      </c>
    </row>
    <row r="313" spans="1:11" outlineLevel="2">
      <c r="A313" s="91" t="s">
        <v>333</v>
      </c>
      <c r="B313" s="1">
        <f>SUBTOTAL(3,B311:B312)</f>
        <v>2</v>
      </c>
      <c r="C313" s="14"/>
      <c r="D313" s="14"/>
      <c r="E313" s="57"/>
      <c r="F313" s="57"/>
      <c r="G313" s="14"/>
      <c r="H313" s="35"/>
      <c r="I313" s="35"/>
      <c r="J313" s="46"/>
      <c r="K313" s="73"/>
    </row>
    <row r="314" spans="1:11" outlineLevel="1">
      <c r="A314" s="1">
        <v>30591191</v>
      </c>
      <c r="B314" s="1" t="s">
        <v>66</v>
      </c>
      <c r="C314" s="14" t="s">
        <v>7</v>
      </c>
      <c r="D314" s="14" t="s">
        <v>5</v>
      </c>
      <c r="E314" s="57" t="s">
        <v>21</v>
      </c>
      <c r="F314" s="57" t="s">
        <v>22</v>
      </c>
      <c r="G314" s="14">
        <v>18</v>
      </c>
      <c r="H314" s="35">
        <v>1</v>
      </c>
      <c r="I314" s="35">
        <v>1.1764705882352941E-2</v>
      </c>
      <c r="J314" s="46">
        <v>0.97674418604651159</v>
      </c>
      <c r="K314" s="73">
        <v>1</v>
      </c>
    </row>
    <row r="315" spans="1:11" outlineLevel="2">
      <c r="A315" s="91" t="s">
        <v>66</v>
      </c>
      <c r="B315" s="1">
        <f>SUBTOTAL(3,B314:B314)</f>
        <v>1</v>
      </c>
      <c r="C315" s="14"/>
      <c r="D315" s="14"/>
      <c r="E315" s="57"/>
      <c r="F315" s="57"/>
      <c r="G315" s="14"/>
      <c r="H315" s="35"/>
      <c r="I315" s="35"/>
      <c r="J315" s="46"/>
      <c r="K315" s="73"/>
    </row>
    <row r="316" spans="1:11" outlineLevel="2">
      <c r="A316" s="1">
        <v>30908772</v>
      </c>
      <c r="B316" s="1" t="s">
        <v>69</v>
      </c>
      <c r="C316" s="14" t="s">
        <v>5</v>
      </c>
      <c r="D316" s="14" t="s">
        <v>8</v>
      </c>
      <c r="E316" s="57" t="s">
        <v>34</v>
      </c>
      <c r="F316" s="57" t="s">
        <v>36</v>
      </c>
      <c r="G316" s="14">
        <v>57</v>
      </c>
      <c r="H316" s="35">
        <v>1</v>
      </c>
      <c r="I316" s="35">
        <v>1.9607843137254902E-2</v>
      </c>
      <c r="J316" s="46">
        <v>0.96153846153846156</v>
      </c>
      <c r="K316" s="46">
        <v>0.72939900000000002</v>
      </c>
    </row>
    <row r="317" spans="1:11" outlineLevel="2">
      <c r="A317" s="91" t="s">
        <v>69</v>
      </c>
      <c r="B317" s="1">
        <f>SUBTOTAL(3,B316:B316)</f>
        <v>1</v>
      </c>
      <c r="C317" s="14"/>
      <c r="D317" s="14"/>
      <c r="E317" s="57"/>
      <c r="F317" s="57"/>
      <c r="G317" s="14"/>
      <c r="H317" s="35"/>
      <c r="I317" s="35"/>
      <c r="J317" s="46"/>
      <c r="K317" s="46"/>
    </row>
    <row r="318" spans="1:11" outlineLevel="1">
      <c r="A318" s="1">
        <v>30916638</v>
      </c>
      <c r="B318" s="1" t="s">
        <v>70</v>
      </c>
      <c r="C318" s="14" t="s">
        <v>8</v>
      </c>
      <c r="D318" s="14" t="s">
        <v>5</v>
      </c>
      <c r="E318" s="57" t="s">
        <v>22</v>
      </c>
      <c r="F318" s="57" t="s">
        <v>34</v>
      </c>
      <c r="G318" s="14">
        <v>191</v>
      </c>
      <c r="H318" s="35">
        <v>1</v>
      </c>
      <c r="I318" s="35">
        <v>4.8309178743961402E-3</v>
      </c>
      <c r="J318" s="46">
        <v>0.99038461538461542</v>
      </c>
      <c r="K318" s="73">
        <v>1</v>
      </c>
    </row>
    <row r="319" spans="1:11" outlineLevel="2">
      <c r="A319" s="1">
        <v>30916834</v>
      </c>
      <c r="B319" s="1" t="s">
        <v>70</v>
      </c>
      <c r="C319" s="14" t="s">
        <v>7</v>
      </c>
      <c r="D319" s="14" t="s">
        <v>4</v>
      </c>
      <c r="E319" s="57" t="s">
        <v>8</v>
      </c>
      <c r="F319" s="57" t="s">
        <v>7</v>
      </c>
      <c r="G319" s="14">
        <v>226</v>
      </c>
      <c r="H319" s="35">
        <v>1</v>
      </c>
      <c r="I319" s="35">
        <v>0.37755102040816302</v>
      </c>
      <c r="J319" s="46">
        <v>0.45185185185185217</v>
      </c>
      <c r="K319" s="46">
        <v>0.83463699999999996</v>
      </c>
    </row>
    <row r="320" spans="1:11" outlineLevel="1">
      <c r="A320" s="91" t="s">
        <v>70</v>
      </c>
      <c r="B320" s="1">
        <f>SUBTOTAL(3,B318:B319)</f>
        <v>2</v>
      </c>
      <c r="C320" s="14"/>
      <c r="D320" s="14"/>
      <c r="E320" s="57"/>
      <c r="F320" s="57"/>
      <c r="G320" s="14"/>
      <c r="H320" s="35"/>
      <c r="I320" s="35"/>
      <c r="J320" s="46"/>
      <c r="K320" s="46"/>
    </row>
    <row r="321" spans="1:11" outlineLevel="2">
      <c r="A321" s="1">
        <v>31204475</v>
      </c>
      <c r="B321" s="1" t="s">
        <v>72</v>
      </c>
      <c r="C321" s="14" t="s">
        <v>4</v>
      </c>
      <c r="D321" s="14" t="s">
        <v>8</v>
      </c>
      <c r="E321" s="57" t="s">
        <v>8</v>
      </c>
      <c r="F321" s="57" t="s">
        <v>14</v>
      </c>
      <c r="G321" s="14">
        <v>304</v>
      </c>
      <c r="H321" s="35">
        <v>1</v>
      </c>
      <c r="I321" s="35">
        <v>0.05</v>
      </c>
      <c r="J321" s="46">
        <v>0.90476190476190477</v>
      </c>
      <c r="K321" s="68">
        <v>0.96971099999999999</v>
      </c>
    </row>
    <row r="322" spans="1:11" outlineLevel="2">
      <c r="A322" s="1">
        <v>31204854</v>
      </c>
      <c r="B322" s="1" t="s">
        <v>72</v>
      </c>
      <c r="C322" s="14" t="s">
        <v>5</v>
      </c>
      <c r="D322" s="14" t="s">
        <v>7</v>
      </c>
      <c r="E322" s="57" t="s">
        <v>18</v>
      </c>
      <c r="F322" s="57" t="s">
        <v>22</v>
      </c>
      <c r="G322" s="14">
        <v>208</v>
      </c>
      <c r="H322" s="35">
        <v>0.98477157360406098</v>
      </c>
      <c r="I322" s="35">
        <v>0</v>
      </c>
      <c r="J322" s="46">
        <v>0.97000000000000008</v>
      </c>
      <c r="K322" s="73">
        <v>1</v>
      </c>
    </row>
    <row r="323" spans="1:11" outlineLevel="1">
      <c r="A323" s="1">
        <v>31205563</v>
      </c>
      <c r="B323" s="1" t="s">
        <v>72</v>
      </c>
      <c r="C323" s="14" t="s">
        <v>8</v>
      </c>
      <c r="D323" s="14" t="s">
        <v>4</v>
      </c>
      <c r="E323" s="57" t="s">
        <v>17</v>
      </c>
      <c r="F323" s="57" t="s">
        <v>34</v>
      </c>
      <c r="G323" s="14">
        <v>172</v>
      </c>
      <c r="H323" s="35">
        <v>0.98684210526315796</v>
      </c>
      <c r="I323" s="35">
        <v>0</v>
      </c>
      <c r="J323" s="46">
        <v>0.97402597402597413</v>
      </c>
      <c r="K323" s="73">
        <v>1</v>
      </c>
    </row>
    <row r="324" spans="1:11" outlineLevel="2">
      <c r="A324" s="91" t="s">
        <v>72</v>
      </c>
      <c r="B324" s="1">
        <f>SUBTOTAL(3,B321:B323)</f>
        <v>3</v>
      </c>
      <c r="C324" s="14"/>
      <c r="D324" s="14"/>
      <c r="E324" s="57"/>
      <c r="F324" s="57"/>
      <c r="G324" s="14"/>
      <c r="H324" s="35"/>
      <c r="I324" s="35"/>
      <c r="J324" s="46"/>
      <c r="K324" s="73"/>
    </row>
    <row r="325" spans="1:11" outlineLevel="1">
      <c r="A325" s="1">
        <v>31339782</v>
      </c>
      <c r="B325" s="1" t="s">
        <v>74</v>
      </c>
      <c r="C325" s="14" t="s">
        <v>5</v>
      </c>
      <c r="D325" s="14" t="s">
        <v>8</v>
      </c>
      <c r="E325" s="57" t="s">
        <v>8</v>
      </c>
      <c r="F325" s="57" t="s">
        <v>29</v>
      </c>
      <c r="G325" s="14">
        <v>21</v>
      </c>
      <c r="H325" s="35">
        <v>0.981012658227848</v>
      </c>
      <c r="I325" s="35">
        <v>0</v>
      </c>
      <c r="J325" s="46">
        <v>0.9627329192546582</v>
      </c>
      <c r="K325" s="68">
        <v>0.97978699999999996</v>
      </c>
    </row>
    <row r="326" spans="1:11" outlineLevel="2">
      <c r="A326" s="91" t="s">
        <v>74</v>
      </c>
      <c r="B326" s="1">
        <f>SUBTOTAL(3,B325:B325)</f>
        <v>1</v>
      </c>
      <c r="C326" s="14"/>
      <c r="D326" s="14"/>
      <c r="E326" s="57"/>
      <c r="F326" s="57"/>
      <c r="G326" s="14"/>
      <c r="H326" s="35"/>
      <c r="I326" s="35"/>
      <c r="J326" s="46"/>
      <c r="K326" s="68"/>
    </row>
    <row r="327" spans="1:11" outlineLevel="1">
      <c r="A327" s="1">
        <v>31403771</v>
      </c>
      <c r="B327" s="1" t="s">
        <v>75</v>
      </c>
      <c r="C327" s="14" t="s">
        <v>8</v>
      </c>
      <c r="D327" s="14" t="s">
        <v>5</v>
      </c>
      <c r="E327" s="57" t="s">
        <v>41</v>
      </c>
      <c r="F327" s="57" t="s">
        <v>7</v>
      </c>
      <c r="G327" s="14">
        <v>258</v>
      </c>
      <c r="H327" s="35">
        <v>0.986206896551724</v>
      </c>
      <c r="I327" s="35">
        <v>6.2500000000000003E-3</v>
      </c>
      <c r="J327" s="46">
        <v>0.96037016263419761</v>
      </c>
      <c r="K327" s="73">
        <v>1</v>
      </c>
    </row>
    <row r="328" spans="1:11" outlineLevel="2">
      <c r="A328" s="1">
        <v>31404642</v>
      </c>
      <c r="B328" s="1" t="s">
        <v>75</v>
      </c>
      <c r="C328" s="14" t="s">
        <v>5</v>
      </c>
      <c r="D328" s="14" t="s">
        <v>7</v>
      </c>
      <c r="E328" s="57" t="s">
        <v>7</v>
      </c>
      <c r="F328" s="57" t="s">
        <v>46</v>
      </c>
      <c r="G328" s="14">
        <v>375</v>
      </c>
      <c r="H328" s="35">
        <v>1</v>
      </c>
      <c r="I328" s="35">
        <v>0.40174672489083002</v>
      </c>
      <c r="J328" s="46">
        <v>0.42679127725856658</v>
      </c>
      <c r="K328" s="46">
        <v>0.77684600000000004</v>
      </c>
    </row>
    <row r="329" spans="1:11" outlineLevel="1">
      <c r="A329" s="91" t="s">
        <v>75</v>
      </c>
      <c r="B329" s="1">
        <f>SUBTOTAL(3,B327:B328)</f>
        <v>2</v>
      </c>
      <c r="C329" s="14"/>
      <c r="D329" s="14"/>
      <c r="E329" s="57"/>
      <c r="F329" s="57"/>
      <c r="G329" s="14"/>
      <c r="H329" s="35"/>
      <c r="I329" s="35"/>
      <c r="J329" s="46"/>
      <c r="K329" s="46"/>
    </row>
    <row r="330" spans="1:11" outlineLevel="2">
      <c r="A330" s="1">
        <v>31649959</v>
      </c>
      <c r="B330" s="1" t="s">
        <v>76</v>
      </c>
      <c r="C330" s="14" t="s">
        <v>4</v>
      </c>
      <c r="D330" s="14" t="s">
        <v>7</v>
      </c>
      <c r="E330" s="57" t="s">
        <v>36</v>
      </c>
      <c r="F330" s="57" t="s">
        <v>68</v>
      </c>
      <c r="G330" s="14">
        <v>10</v>
      </c>
      <c r="H330" s="35">
        <v>0.97938144329896903</v>
      </c>
      <c r="I330" s="35">
        <v>0</v>
      </c>
      <c r="J330" s="46">
        <v>0.95959595959595956</v>
      </c>
      <c r="K330" s="68">
        <v>0.97880299999999998</v>
      </c>
    </row>
    <row r="331" spans="1:11" outlineLevel="1">
      <c r="A331" s="91" t="s">
        <v>76</v>
      </c>
      <c r="B331" s="1">
        <f>SUBTOTAL(3,B330:B330)</f>
        <v>1</v>
      </c>
      <c r="C331" s="14"/>
      <c r="D331" s="14"/>
      <c r="E331" s="57"/>
      <c r="F331" s="57"/>
      <c r="G331" s="14"/>
      <c r="H331" s="35"/>
      <c r="I331" s="35"/>
      <c r="J331" s="46"/>
      <c r="K331" s="68"/>
    </row>
    <row r="332" spans="1:11" outlineLevel="2">
      <c r="A332" s="1">
        <v>31835869</v>
      </c>
      <c r="B332" s="1" t="s">
        <v>79</v>
      </c>
      <c r="C332" s="14" t="s">
        <v>7</v>
      </c>
      <c r="D332" s="14" t="s">
        <v>4</v>
      </c>
      <c r="E332" s="57" t="s">
        <v>21</v>
      </c>
      <c r="F332" s="57" t="s">
        <v>41</v>
      </c>
      <c r="G332" s="14">
        <v>88</v>
      </c>
      <c r="H332" s="35">
        <v>0.97647058823529398</v>
      </c>
      <c r="I332" s="35">
        <v>0</v>
      </c>
      <c r="J332" s="46">
        <v>0.95402298850574685</v>
      </c>
      <c r="K332" s="68">
        <v>0.98019599999999996</v>
      </c>
    </row>
    <row r="333" spans="1:11" outlineLevel="1">
      <c r="A333" s="91" t="s">
        <v>79</v>
      </c>
      <c r="B333" s="1">
        <f>SUBTOTAL(3,B332:B332)</f>
        <v>1</v>
      </c>
      <c r="C333" s="14"/>
      <c r="D333" s="14"/>
      <c r="E333" s="57"/>
      <c r="F333" s="57"/>
      <c r="G333" s="14"/>
      <c r="H333" s="35"/>
      <c r="I333" s="35"/>
      <c r="J333" s="46"/>
      <c r="K333" s="68"/>
    </row>
    <row r="334" spans="1:11" outlineLevel="2">
      <c r="A334" s="1">
        <v>32692042</v>
      </c>
      <c r="B334" s="1" t="s">
        <v>87</v>
      </c>
      <c r="C334" s="14" t="s">
        <v>5</v>
      </c>
      <c r="D334" s="14" t="s">
        <v>8</v>
      </c>
      <c r="E334" s="57" t="s">
        <v>41</v>
      </c>
      <c r="F334" s="57" t="s">
        <v>29</v>
      </c>
      <c r="G334" s="14">
        <v>367</v>
      </c>
      <c r="H334" s="35">
        <v>1</v>
      </c>
      <c r="I334" s="35">
        <v>3.8610038610038598E-3</v>
      </c>
      <c r="J334" s="46">
        <v>0.99230769230769234</v>
      </c>
      <c r="K334" s="73">
        <v>1</v>
      </c>
    </row>
    <row r="335" spans="1:11" outlineLevel="1">
      <c r="A335" s="91" t="s">
        <v>87</v>
      </c>
      <c r="B335" s="1">
        <f>SUBTOTAL(3,B334:B334)</f>
        <v>1</v>
      </c>
      <c r="C335" s="14"/>
      <c r="D335" s="14"/>
      <c r="E335" s="57"/>
      <c r="F335" s="57"/>
      <c r="G335" s="14"/>
      <c r="H335" s="35"/>
      <c r="I335" s="35"/>
      <c r="J335" s="46"/>
      <c r="K335" s="73"/>
    </row>
    <row r="336" spans="1:11" outlineLevel="2">
      <c r="A336" s="1">
        <v>32732692</v>
      </c>
      <c r="B336" s="1" t="s">
        <v>88</v>
      </c>
      <c r="C336" s="14" t="s">
        <v>7</v>
      </c>
      <c r="D336" s="14" t="s">
        <v>8</v>
      </c>
      <c r="E336" s="57" t="s">
        <v>36</v>
      </c>
      <c r="F336" s="57" t="s">
        <v>5</v>
      </c>
      <c r="G336" s="14">
        <v>76</v>
      </c>
      <c r="H336" s="35">
        <v>1</v>
      </c>
      <c r="I336" s="35">
        <v>4.11522633744856E-3</v>
      </c>
      <c r="J336" s="46">
        <v>0.99180327868852458</v>
      </c>
      <c r="K336" s="73">
        <v>1</v>
      </c>
    </row>
    <row r="337" spans="1:11" outlineLevel="1">
      <c r="A337" s="91" t="s">
        <v>88</v>
      </c>
      <c r="B337" s="1">
        <f>SUBTOTAL(3,B336:B336)</f>
        <v>1</v>
      </c>
      <c r="C337" s="14"/>
      <c r="D337" s="14"/>
      <c r="E337" s="57"/>
      <c r="F337" s="57"/>
      <c r="G337" s="14"/>
      <c r="H337" s="35"/>
      <c r="I337" s="35"/>
      <c r="J337" s="46"/>
      <c r="K337" s="73"/>
    </row>
    <row r="338" spans="1:11" outlineLevel="2">
      <c r="A338" s="1">
        <v>33364444</v>
      </c>
      <c r="B338" s="1" t="s">
        <v>92</v>
      </c>
      <c r="C338" s="14" t="s">
        <v>5</v>
      </c>
      <c r="D338" s="14" t="s">
        <v>7</v>
      </c>
      <c r="E338" s="57" t="s">
        <v>7</v>
      </c>
      <c r="F338" s="57" t="s">
        <v>36</v>
      </c>
      <c r="G338" s="14">
        <v>177</v>
      </c>
      <c r="H338" s="35">
        <v>0.99468085106382997</v>
      </c>
      <c r="I338" s="35">
        <v>0</v>
      </c>
      <c r="J338" s="46">
        <v>0.98941798941798975</v>
      </c>
      <c r="K338" s="73">
        <v>1</v>
      </c>
    </row>
    <row r="339" spans="1:11" outlineLevel="2">
      <c r="A339" s="91" t="s">
        <v>92</v>
      </c>
      <c r="B339" s="1">
        <f>SUBTOTAL(3,B338:B338)</f>
        <v>1</v>
      </c>
      <c r="C339" s="14"/>
      <c r="D339" s="14"/>
      <c r="E339" s="57"/>
      <c r="F339" s="57"/>
      <c r="G339" s="14"/>
      <c r="H339" s="35"/>
      <c r="I339" s="35"/>
      <c r="J339" s="46"/>
      <c r="K339" s="73"/>
    </row>
    <row r="340" spans="1:11" outlineLevel="1">
      <c r="A340" s="1">
        <v>33519264</v>
      </c>
      <c r="B340" s="1" t="s">
        <v>94</v>
      </c>
      <c r="C340" s="14" t="s">
        <v>7</v>
      </c>
      <c r="D340" s="14" t="s">
        <v>4</v>
      </c>
      <c r="E340" s="57" t="s">
        <v>18</v>
      </c>
      <c r="F340" s="57" t="s">
        <v>4</v>
      </c>
      <c r="G340" s="14">
        <v>440</v>
      </c>
      <c r="H340" s="35">
        <v>0.99206349206349198</v>
      </c>
      <c r="I340" s="35">
        <v>0</v>
      </c>
      <c r="J340" s="46">
        <v>0.98425196850393681</v>
      </c>
      <c r="K340" s="73">
        <v>1</v>
      </c>
    </row>
    <row r="341" spans="1:11" outlineLevel="2">
      <c r="A341" s="91" t="s">
        <v>94</v>
      </c>
      <c r="B341" s="1">
        <f>SUBTOTAL(3,B340:B340)</f>
        <v>1</v>
      </c>
      <c r="C341" s="14"/>
      <c r="D341" s="14"/>
      <c r="E341" s="57"/>
      <c r="F341" s="57"/>
      <c r="G341" s="14"/>
      <c r="H341" s="35"/>
      <c r="I341" s="35"/>
      <c r="J341" s="46"/>
      <c r="K341" s="73"/>
    </row>
    <row r="342" spans="1:11" outlineLevel="2">
      <c r="A342" s="1">
        <v>33942445</v>
      </c>
      <c r="B342" s="1" t="s">
        <v>95</v>
      </c>
      <c r="C342" s="14" t="s">
        <v>7</v>
      </c>
      <c r="D342" s="14" t="s">
        <v>8</v>
      </c>
      <c r="E342" s="57" t="s">
        <v>96</v>
      </c>
      <c r="F342" s="57" t="s">
        <v>35</v>
      </c>
      <c r="G342" s="14">
        <v>236</v>
      </c>
      <c r="H342" s="35">
        <v>0.97814207650273199</v>
      </c>
      <c r="I342" s="35">
        <v>3.4129692832764501E-3</v>
      </c>
      <c r="J342" s="46">
        <v>0.95042018093241254</v>
      </c>
      <c r="K342" s="73">
        <v>0.99785400000000002</v>
      </c>
    </row>
    <row r="343" spans="1:11" outlineLevel="1">
      <c r="A343" s="91" t="s">
        <v>95</v>
      </c>
      <c r="B343" s="1">
        <f>SUBTOTAL(3,B342:B342)</f>
        <v>1</v>
      </c>
      <c r="C343" s="14"/>
      <c r="D343" s="14"/>
      <c r="E343" s="57"/>
      <c r="F343" s="57"/>
      <c r="G343" s="14"/>
      <c r="H343" s="35"/>
      <c r="I343" s="35"/>
      <c r="J343" s="46"/>
      <c r="K343" s="73"/>
    </row>
    <row r="344" spans="1:11" outlineLevel="2">
      <c r="A344" s="1">
        <v>34299421</v>
      </c>
      <c r="B344" s="1" t="s">
        <v>97</v>
      </c>
      <c r="C344" s="14" t="s">
        <v>4</v>
      </c>
      <c r="D344" s="14" t="s">
        <v>7</v>
      </c>
      <c r="E344" s="57" t="s">
        <v>46</v>
      </c>
      <c r="F344" s="57" t="s">
        <v>14</v>
      </c>
      <c r="G344" s="14">
        <v>47</v>
      </c>
      <c r="H344" s="35">
        <v>0.96923076923076901</v>
      </c>
      <c r="I344" s="35">
        <v>0</v>
      </c>
      <c r="J344" s="46">
        <v>0.94029850746268617</v>
      </c>
      <c r="K344" s="68">
        <v>0.97872599999999998</v>
      </c>
    </row>
    <row r="345" spans="1:11" outlineLevel="2">
      <c r="A345" s="1">
        <v>34300673</v>
      </c>
      <c r="B345" s="1" t="s">
        <v>97</v>
      </c>
      <c r="C345" s="14" t="s">
        <v>8</v>
      </c>
      <c r="D345" s="14" t="s">
        <v>5</v>
      </c>
      <c r="E345" s="57" t="s">
        <v>36</v>
      </c>
      <c r="F345" s="57" t="s">
        <v>34</v>
      </c>
      <c r="G345" s="14">
        <v>156</v>
      </c>
      <c r="H345" s="35">
        <v>0.97701149425287404</v>
      </c>
      <c r="I345" s="35">
        <v>0</v>
      </c>
      <c r="J345" s="46">
        <v>0.95505617977528179</v>
      </c>
      <c r="K345" s="68">
        <v>0.98037700000000005</v>
      </c>
    </row>
    <row r="346" spans="1:11" outlineLevel="2">
      <c r="A346" s="91" t="s">
        <v>97</v>
      </c>
      <c r="B346" s="1">
        <f>SUBTOTAL(3,B344:B345)</f>
        <v>2</v>
      </c>
      <c r="C346" s="14"/>
      <c r="D346" s="14"/>
      <c r="E346" s="57"/>
      <c r="F346" s="57"/>
      <c r="G346" s="14"/>
      <c r="H346" s="35"/>
      <c r="I346" s="35"/>
      <c r="J346" s="46"/>
      <c r="K346" s="68"/>
    </row>
    <row r="347" spans="1:11" outlineLevel="1">
      <c r="A347" s="1">
        <v>34515746</v>
      </c>
      <c r="B347" s="1" t="s">
        <v>99</v>
      </c>
      <c r="C347" s="14" t="s">
        <v>5</v>
      </c>
      <c r="D347" s="14" t="s">
        <v>8</v>
      </c>
      <c r="E347" s="57" t="s">
        <v>18</v>
      </c>
      <c r="F347" s="57" t="s">
        <v>17</v>
      </c>
      <c r="G347" s="14">
        <v>836</v>
      </c>
      <c r="H347" s="35">
        <v>0.984375</v>
      </c>
      <c r="I347" s="35">
        <v>0</v>
      </c>
      <c r="J347" s="46">
        <v>0.96923076923076923</v>
      </c>
      <c r="K347" s="73">
        <v>1</v>
      </c>
    </row>
    <row r="348" spans="1:11" outlineLevel="2">
      <c r="A348" s="1">
        <v>34518108</v>
      </c>
      <c r="B348" s="1" t="s">
        <v>99</v>
      </c>
      <c r="C348" s="14" t="s">
        <v>8</v>
      </c>
      <c r="D348" s="14" t="s">
        <v>7</v>
      </c>
      <c r="E348" s="57" t="s">
        <v>36</v>
      </c>
      <c r="F348" s="57" t="s">
        <v>5</v>
      </c>
      <c r="G348" s="14">
        <v>303</v>
      </c>
      <c r="H348" s="35">
        <v>0.978494623655914</v>
      </c>
      <c r="I348" s="35">
        <v>7.0422535211267599E-3</v>
      </c>
      <c r="J348" s="46">
        <v>0.94391715784558627</v>
      </c>
      <c r="K348" s="73">
        <v>0.99787499999999996</v>
      </c>
    </row>
    <row r="349" spans="1:11" outlineLevel="2">
      <c r="A349" s="91" t="s">
        <v>99</v>
      </c>
      <c r="B349" s="1">
        <f>SUBTOTAL(3,B347:B348)</f>
        <v>2</v>
      </c>
      <c r="C349" s="14"/>
      <c r="D349" s="14"/>
      <c r="E349" s="57"/>
      <c r="F349" s="57"/>
      <c r="G349" s="14"/>
      <c r="H349" s="35"/>
      <c r="I349" s="35"/>
      <c r="J349" s="46"/>
      <c r="K349" s="73"/>
    </row>
    <row r="350" spans="1:11" outlineLevel="1">
      <c r="A350" s="1">
        <v>34530726</v>
      </c>
      <c r="B350" s="1" t="s">
        <v>100</v>
      </c>
      <c r="C350" s="14" t="s">
        <v>7</v>
      </c>
      <c r="D350" s="14" t="s">
        <v>4</v>
      </c>
      <c r="E350" s="57" t="s">
        <v>29</v>
      </c>
      <c r="F350" s="57" t="s">
        <v>8</v>
      </c>
      <c r="G350" s="14">
        <v>872</v>
      </c>
      <c r="H350" s="35">
        <v>0.97487437185929604</v>
      </c>
      <c r="I350" s="35">
        <v>3.40136054421769E-3</v>
      </c>
      <c r="J350" s="46">
        <v>0.94420542361164472</v>
      </c>
      <c r="K350" s="73">
        <v>0.99815399999999999</v>
      </c>
    </row>
    <row r="351" spans="1:11" outlineLevel="2">
      <c r="A351" s="1">
        <v>34531068</v>
      </c>
      <c r="B351" s="1" t="s">
        <v>100</v>
      </c>
      <c r="C351" s="14" t="s">
        <v>7</v>
      </c>
      <c r="D351" s="14" t="s">
        <v>8</v>
      </c>
      <c r="E351" s="57" t="s">
        <v>41</v>
      </c>
      <c r="F351" s="57" t="s">
        <v>27</v>
      </c>
      <c r="G351" s="14">
        <v>758</v>
      </c>
      <c r="H351" s="35">
        <v>0.97916666666666696</v>
      </c>
      <c r="I351" s="35">
        <v>0</v>
      </c>
      <c r="J351" s="46">
        <v>0.95918367346938838</v>
      </c>
      <c r="K351" s="73">
        <v>1</v>
      </c>
    </row>
    <row r="352" spans="1:11" outlineLevel="1">
      <c r="A352" s="1">
        <v>34532490</v>
      </c>
      <c r="B352" s="1" t="s">
        <v>100</v>
      </c>
      <c r="C352" s="14" t="s">
        <v>7</v>
      </c>
      <c r="D352" s="14" t="s">
        <v>5</v>
      </c>
      <c r="E352" s="57" t="s">
        <v>21</v>
      </c>
      <c r="F352" s="57" t="s">
        <v>18</v>
      </c>
      <c r="G352" s="14">
        <v>561</v>
      </c>
      <c r="H352" s="35">
        <v>0.94285714285714295</v>
      </c>
      <c r="I352" s="35">
        <v>3.6900369003690001E-3</v>
      </c>
      <c r="J352" s="46">
        <v>0.8845622276390952</v>
      </c>
      <c r="K352" s="68">
        <v>0.96687299999999998</v>
      </c>
    </row>
    <row r="353" spans="1:11" outlineLevel="2">
      <c r="A353" s="91" t="s">
        <v>100</v>
      </c>
      <c r="B353" s="1">
        <f>SUBTOTAL(3,B350:B352)</f>
        <v>3</v>
      </c>
      <c r="C353" s="14"/>
      <c r="D353" s="14"/>
      <c r="E353" s="57"/>
      <c r="F353" s="57"/>
      <c r="G353" s="14"/>
      <c r="H353" s="35"/>
      <c r="I353" s="35"/>
      <c r="J353" s="46"/>
      <c r="K353" s="68"/>
    </row>
    <row r="354" spans="1:11" outlineLevel="1">
      <c r="A354" s="1">
        <v>35374571</v>
      </c>
      <c r="B354" s="1" t="s">
        <v>101</v>
      </c>
      <c r="C354" s="14" t="s">
        <v>5</v>
      </c>
      <c r="D354" s="14" t="s">
        <v>8</v>
      </c>
      <c r="E354" s="57" t="s">
        <v>46</v>
      </c>
      <c r="F354" s="57" t="s">
        <v>14</v>
      </c>
      <c r="G354" s="14">
        <v>96</v>
      </c>
      <c r="H354" s="35">
        <v>1</v>
      </c>
      <c r="I354" s="35">
        <v>0.3671875</v>
      </c>
      <c r="J354" s="46">
        <v>0.46285714285714286</v>
      </c>
      <c r="K354" s="46">
        <v>0.827484</v>
      </c>
    </row>
    <row r="355" spans="1:11" outlineLevel="2">
      <c r="A355" s="1">
        <v>35374589</v>
      </c>
      <c r="B355" s="1" t="s">
        <v>101</v>
      </c>
      <c r="C355" s="14" t="s">
        <v>4</v>
      </c>
      <c r="D355" s="14" t="s">
        <v>8</v>
      </c>
      <c r="E355" s="57" t="s">
        <v>17</v>
      </c>
      <c r="F355" s="57" t="s">
        <v>68</v>
      </c>
      <c r="G355" s="14">
        <v>90</v>
      </c>
      <c r="H355" s="35">
        <v>1</v>
      </c>
      <c r="I355" s="35">
        <v>2.4390243902439001E-2</v>
      </c>
      <c r="J355" s="46">
        <v>0.95238095238095244</v>
      </c>
      <c r="K355" s="68">
        <v>0.97973900000000003</v>
      </c>
    </row>
    <row r="356" spans="1:11" outlineLevel="1">
      <c r="A356" s="91" t="s">
        <v>101</v>
      </c>
      <c r="B356" s="1">
        <f>SUBTOTAL(3,B354:B355)</f>
        <v>2</v>
      </c>
      <c r="C356" s="14"/>
      <c r="D356" s="14"/>
      <c r="E356" s="57"/>
      <c r="F356" s="57"/>
      <c r="G356" s="14"/>
      <c r="H356" s="35"/>
      <c r="I356" s="35"/>
      <c r="J356" s="46"/>
      <c r="K356" s="68"/>
    </row>
    <row r="357" spans="1:11" outlineLevel="2">
      <c r="A357" s="1">
        <v>35489469</v>
      </c>
      <c r="B357" s="1" t="s">
        <v>102</v>
      </c>
      <c r="C357" s="14" t="s">
        <v>8</v>
      </c>
      <c r="D357" s="14" t="s">
        <v>7</v>
      </c>
      <c r="E357" s="57" t="s">
        <v>14</v>
      </c>
      <c r="F357" s="57" t="s">
        <v>68</v>
      </c>
      <c r="G357" s="14">
        <v>193</v>
      </c>
      <c r="H357" s="35">
        <v>1</v>
      </c>
      <c r="I357" s="35">
        <v>2.0576131687242798E-2</v>
      </c>
      <c r="J357" s="46">
        <v>0.95967741935483875</v>
      </c>
      <c r="K357" s="68">
        <v>0.980514</v>
      </c>
    </row>
    <row r="358" spans="1:11" outlineLevel="1">
      <c r="A358" s="91" t="s">
        <v>102</v>
      </c>
      <c r="B358" s="1">
        <f>SUBTOTAL(3,B357:B357)</f>
        <v>1</v>
      </c>
      <c r="C358" s="14"/>
      <c r="D358" s="14"/>
      <c r="E358" s="57"/>
      <c r="F358" s="57"/>
      <c r="G358" s="14"/>
      <c r="H358" s="35"/>
      <c r="I358" s="35"/>
      <c r="J358" s="46"/>
      <c r="K358" s="68"/>
    </row>
    <row r="359" spans="1:11" outlineLevel="2">
      <c r="A359" s="1">
        <v>35567910</v>
      </c>
      <c r="B359" s="1" t="s">
        <v>103</v>
      </c>
      <c r="C359" s="14" t="s">
        <v>5</v>
      </c>
      <c r="D359" s="14" t="s">
        <v>8</v>
      </c>
      <c r="E359" s="57" t="s">
        <v>7</v>
      </c>
      <c r="F359" s="57" t="s">
        <v>8</v>
      </c>
      <c r="G359" s="14">
        <v>149</v>
      </c>
      <c r="H359" s="35">
        <v>1</v>
      </c>
      <c r="I359" s="35">
        <v>1.4492753623188401E-2</v>
      </c>
      <c r="J359" s="46">
        <v>0.97142857142857142</v>
      </c>
      <c r="K359" s="73">
        <v>1</v>
      </c>
    </row>
    <row r="360" spans="1:11" outlineLevel="1">
      <c r="A360" s="91" t="s">
        <v>103</v>
      </c>
      <c r="B360" s="1">
        <f>SUBTOTAL(3,B359:B359)</f>
        <v>1</v>
      </c>
      <c r="C360" s="14"/>
      <c r="D360" s="14"/>
      <c r="E360" s="57"/>
      <c r="F360" s="57"/>
      <c r="G360" s="14"/>
      <c r="H360" s="35"/>
      <c r="I360" s="35"/>
      <c r="J360" s="46"/>
      <c r="K360" s="73"/>
    </row>
    <row r="361" spans="1:11" outlineLevel="2">
      <c r="A361" s="1">
        <v>35718492</v>
      </c>
      <c r="B361" s="1" t="s">
        <v>104</v>
      </c>
      <c r="C361" s="14" t="s">
        <v>4</v>
      </c>
      <c r="D361" s="14" t="s">
        <v>7</v>
      </c>
      <c r="E361" s="57" t="s">
        <v>41</v>
      </c>
      <c r="F361" s="57" t="s">
        <v>21</v>
      </c>
      <c r="G361" s="14">
        <v>8</v>
      </c>
      <c r="H361" s="35">
        <v>0.99514563106796117</v>
      </c>
      <c r="I361" s="35">
        <v>0</v>
      </c>
      <c r="J361" s="46">
        <v>0.99033816425120769</v>
      </c>
      <c r="K361" s="73">
        <v>1</v>
      </c>
    </row>
    <row r="362" spans="1:11" outlineLevel="2">
      <c r="A362" s="91" t="s">
        <v>104</v>
      </c>
      <c r="B362" s="1">
        <f>SUBTOTAL(3,B361:B361)</f>
        <v>1</v>
      </c>
      <c r="C362" s="14"/>
      <c r="D362" s="14"/>
      <c r="E362" s="57"/>
      <c r="F362" s="57"/>
      <c r="G362" s="14"/>
      <c r="H362" s="35"/>
      <c r="I362" s="35"/>
      <c r="J362" s="46"/>
      <c r="K362" s="73"/>
    </row>
    <row r="363" spans="1:11" outlineLevel="1">
      <c r="A363" s="1">
        <v>36155977</v>
      </c>
      <c r="B363" s="1" t="s">
        <v>105</v>
      </c>
      <c r="C363" s="14" t="s">
        <v>7</v>
      </c>
      <c r="D363" s="14" t="s">
        <v>4</v>
      </c>
      <c r="E363" s="57" t="s">
        <v>14</v>
      </c>
      <c r="F363" s="57" t="s">
        <v>46</v>
      </c>
      <c r="G363" s="14">
        <v>108</v>
      </c>
      <c r="H363" s="35">
        <v>0.986928104575163</v>
      </c>
      <c r="I363" s="35">
        <v>8.8105726872246704E-3</v>
      </c>
      <c r="J363" s="46">
        <v>0.95673127934688895</v>
      </c>
      <c r="K363" s="68">
        <v>0.97900799999999999</v>
      </c>
    </row>
    <row r="364" spans="1:11" outlineLevel="2">
      <c r="A364" s="91" t="s">
        <v>105</v>
      </c>
      <c r="B364" s="1">
        <f>SUBTOTAL(3,B363:B363)</f>
        <v>1</v>
      </c>
      <c r="C364" s="14"/>
      <c r="D364" s="14"/>
      <c r="E364" s="57"/>
      <c r="F364" s="57"/>
      <c r="G364" s="14"/>
      <c r="H364" s="35"/>
      <c r="I364" s="35"/>
      <c r="J364" s="46"/>
      <c r="K364" s="68"/>
    </row>
    <row r="365" spans="1:11" outlineLevel="2">
      <c r="A365" s="1">
        <v>36430811</v>
      </c>
      <c r="B365" s="1" t="s">
        <v>106</v>
      </c>
      <c r="C365" s="14" t="s">
        <v>5</v>
      </c>
      <c r="D365" s="14" t="s">
        <v>7</v>
      </c>
      <c r="E365" s="57" t="s">
        <v>7</v>
      </c>
      <c r="F365" s="57" t="s">
        <v>36</v>
      </c>
      <c r="G365" s="14">
        <v>58</v>
      </c>
      <c r="H365" s="35">
        <v>0.98630136986301364</v>
      </c>
      <c r="I365" s="35">
        <v>0</v>
      </c>
      <c r="J365" s="46">
        <v>0.97297297297297292</v>
      </c>
      <c r="K365" s="73">
        <v>1</v>
      </c>
    </row>
    <row r="366" spans="1:11" outlineLevel="1">
      <c r="A366" s="91" t="s">
        <v>106</v>
      </c>
      <c r="B366" s="1">
        <f>SUBTOTAL(3,B365:B365)</f>
        <v>1</v>
      </c>
      <c r="C366" s="14"/>
      <c r="D366" s="14"/>
      <c r="E366" s="57"/>
      <c r="F366" s="57"/>
      <c r="G366" s="14"/>
      <c r="H366" s="35"/>
      <c r="I366" s="35"/>
      <c r="J366" s="46"/>
      <c r="K366" s="73"/>
    </row>
    <row r="367" spans="1:11" outlineLevel="2">
      <c r="A367" s="1">
        <v>36561044</v>
      </c>
      <c r="B367" s="1" t="s">
        <v>108</v>
      </c>
      <c r="C367" s="14" t="s">
        <v>4</v>
      </c>
      <c r="D367" s="14" t="s">
        <v>8</v>
      </c>
      <c r="E367" s="57" t="s">
        <v>7</v>
      </c>
      <c r="F367" s="57" t="s">
        <v>36</v>
      </c>
      <c r="G367" s="14">
        <v>56</v>
      </c>
      <c r="H367" s="35">
        <v>1</v>
      </c>
      <c r="I367" s="35">
        <v>0.44787644787644798</v>
      </c>
      <c r="J367" s="46">
        <v>0.38133333333333319</v>
      </c>
      <c r="K367" s="46">
        <v>0.75214800000000004</v>
      </c>
    </row>
    <row r="368" spans="1:11" outlineLevel="1">
      <c r="A368" s="1">
        <v>36561662</v>
      </c>
      <c r="B368" s="1" t="s">
        <v>108</v>
      </c>
      <c r="C368" s="14" t="s">
        <v>4</v>
      </c>
      <c r="D368" s="14" t="s">
        <v>7</v>
      </c>
      <c r="E368" s="57" t="s">
        <v>18</v>
      </c>
      <c r="F368" s="57" t="s">
        <v>59</v>
      </c>
      <c r="G368" s="14">
        <v>199</v>
      </c>
      <c r="H368" s="35">
        <v>0.99459459459459498</v>
      </c>
      <c r="I368" s="35">
        <v>0</v>
      </c>
      <c r="J368" s="46">
        <v>0.98924731182795778</v>
      </c>
      <c r="K368" s="73">
        <v>1</v>
      </c>
    </row>
    <row r="369" spans="1:11" outlineLevel="2">
      <c r="A369" s="91" t="s">
        <v>108</v>
      </c>
      <c r="B369" s="1">
        <f>SUBTOTAL(3,B367:B368)</f>
        <v>2</v>
      </c>
      <c r="C369" s="14"/>
      <c r="D369" s="14"/>
      <c r="E369" s="57"/>
      <c r="F369" s="57"/>
      <c r="G369" s="14"/>
      <c r="H369" s="35"/>
      <c r="I369" s="35"/>
      <c r="J369" s="46"/>
      <c r="K369" s="73"/>
    </row>
    <row r="370" spans="1:11" outlineLevel="2">
      <c r="A370" s="1">
        <v>36829035</v>
      </c>
      <c r="B370" s="1" t="s">
        <v>109</v>
      </c>
      <c r="C370" s="14" t="s">
        <v>4</v>
      </c>
      <c r="D370" s="14" t="s">
        <v>7</v>
      </c>
      <c r="E370" s="57" t="s">
        <v>7</v>
      </c>
      <c r="F370" s="57" t="s">
        <v>41</v>
      </c>
      <c r="G370" s="14">
        <v>74</v>
      </c>
      <c r="H370" s="35">
        <v>0.99382716049382702</v>
      </c>
      <c r="I370" s="35">
        <v>0</v>
      </c>
      <c r="J370" s="46">
        <v>0.98773006134969299</v>
      </c>
      <c r="K370" s="73">
        <v>1</v>
      </c>
    </row>
    <row r="371" spans="1:11" outlineLevel="1">
      <c r="A371" s="1">
        <v>36830225</v>
      </c>
      <c r="B371" s="1" t="s">
        <v>109</v>
      </c>
      <c r="C371" s="14" t="s">
        <v>4</v>
      </c>
      <c r="D371" s="14" t="s">
        <v>8</v>
      </c>
      <c r="E371" s="57" t="s">
        <v>17</v>
      </c>
      <c r="F371" s="57" t="s">
        <v>68</v>
      </c>
      <c r="G371" s="14">
        <v>22</v>
      </c>
      <c r="H371" s="35">
        <v>0.98245614035087703</v>
      </c>
      <c r="I371" s="35">
        <v>3.3898305084745797E-2</v>
      </c>
      <c r="J371" s="46">
        <v>0.90000268866085542</v>
      </c>
      <c r="K371" s="68">
        <v>0.97062199999999998</v>
      </c>
    </row>
    <row r="372" spans="1:11" outlineLevel="2">
      <c r="A372" s="91" t="s">
        <v>109</v>
      </c>
      <c r="B372" s="1">
        <f>SUBTOTAL(3,B370:B371)</f>
        <v>2</v>
      </c>
      <c r="C372" s="14"/>
      <c r="D372" s="14"/>
      <c r="E372" s="57"/>
      <c r="F372" s="57"/>
      <c r="G372" s="14"/>
      <c r="H372" s="35"/>
      <c r="I372" s="35"/>
      <c r="J372" s="46"/>
      <c r="K372" s="68"/>
    </row>
    <row r="373" spans="1:11" outlineLevel="1">
      <c r="A373" s="1">
        <v>37001268</v>
      </c>
      <c r="B373" s="1" t="s">
        <v>112</v>
      </c>
      <c r="C373" s="14" t="s">
        <v>5</v>
      </c>
      <c r="D373" s="14" t="s">
        <v>7</v>
      </c>
      <c r="E373" s="57" t="s">
        <v>22</v>
      </c>
      <c r="F373" s="57" t="s">
        <v>29</v>
      </c>
      <c r="G373" s="14">
        <v>78</v>
      </c>
      <c r="H373" s="35">
        <v>1</v>
      </c>
      <c r="I373" s="35">
        <v>7.0422535211267607E-3</v>
      </c>
      <c r="J373" s="46">
        <v>0.98601398601398604</v>
      </c>
      <c r="K373" s="73">
        <v>1</v>
      </c>
    </row>
    <row r="374" spans="1:11" outlineLevel="2">
      <c r="A374" s="91" t="s">
        <v>112</v>
      </c>
      <c r="B374" s="1">
        <f>SUBTOTAL(3,B373:B373)</f>
        <v>1</v>
      </c>
      <c r="C374" s="14"/>
      <c r="D374" s="14"/>
      <c r="E374" s="57"/>
      <c r="F374" s="57"/>
      <c r="G374" s="14"/>
      <c r="H374" s="35"/>
      <c r="I374" s="35"/>
      <c r="J374" s="46"/>
      <c r="K374" s="73"/>
    </row>
    <row r="375" spans="1:11" outlineLevel="1">
      <c r="A375" s="1">
        <v>37176736</v>
      </c>
      <c r="B375" s="1" t="s">
        <v>114</v>
      </c>
      <c r="C375" s="14" t="s">
        <v>7</v>
      </c>
      <c r="D375" s="14" t="s">
        <v>4</v>
      </c>
      <c r="E375" s="57" t="s">
        <v>29</v>
      </c>
      <c r="F375" s="57" t="s">
        <v>41</v>
      </c>
      <c r="G375" s="14">
        <v>1</v>
      </c>
      <c r="H375" s="35">
        <v>0.99186991869918695</v>
      </c>
      <c r="I375" s="35">
        <v>2.4509803921568599E-2</v>
      </c>
      <c r="J375" s="46">
        <v>0.93603672592905396</v>
      </c>
      <c r="K375" s="73">
        <v>0.99792199999999998</v>
      </c>
    </row>
    <row r="376" spans="1:11" outlineLevel="2">
      <c r="A376" s="1">
        <v>37177025</v>
      </c>
      <c r="B376" s="1" t="s">
        <v>114</v>
      </c>
      <c r="C376" s="14" t="s">
        <v>8</v>
      </c>
      <c r="D376" s="14" t="s">
        <v>4</v>
      </c>
      <c r="E376" s="57" t="s">
        <v>35</v>
      </c>
      <c r="F376" s="57" t="s">
        <v>5</v>
      </c>
      <c r="G376" s="14">
        <v>97</v>
      </c>
      <c r="H376" s="35">
        <v>0.97872340425531901</v>
      </c>
      <c r="I376" s="35">
        <v>0</v>
      </c>
      <c r="J376" s="46">
        <v>0.95833333333333304</v>
      </c>
      <c r="K376" s="46">
        <v>0.725939</v>
      </c>
    </row>
    <row r="377" spans="1:11" outlineLevel="1">
      <c r="A377" s="91" t="s">
        <v>114</v>
      </c>
      <c r="B377" s="1">
        <f>SUBTOTAL(3,B375:B376)</f>
        <v>2</v>
      </c>
      <c r="C377" s="14"/>
      <c r="D377" s="14"/>
      <c r="E377" s="57"/>
      <c r="F377" s="57"/>
      <c r="G377" s="14"/>
      <c r="H377" s="35"/>
      <c r="I377" s="35"/>
      <c r="J377" s="46"/>
      <c r="K377" s="46"/>
    </row>
    <row r="378" spans="1:11" outlineLevel="2">
      <c r="A378" s="1">
        <v>37444422</v>
      </c>
      <c r="B378" s="1" t="s">
        <v>124</v>
      </c>
      <c r="C378" s="14" t="s">
        <v>8</v>
      </c>
      <c r="D378" s="14" t="s">
        <v>4</v>
      </c>
      <c r="E378" s="57" t="s">
        <v>29</v>
      </c>
      <c r="F378" s="57" t="s">
        <v>22</v>
      </c>
      <c r="G378" s="14">
        <v>396</v>
      </c>
      <c r="H378" s="35">
        <v>0.99468085106382997</v>
      </c>
      <c r="I378" s="35">
        <v>0</v>
      </c>
      <c r="J378" s="46">
        <v>0.98941798941798975</v>
      </c>
      <c r="K378" s="73">
        <v>1</v>
      </c>
    </row>
    <row r="379" spans="1:11" outlineLevel="2">
      <c r="A379" s="91" t="s">
        <v>124</v>
      </c>
      <c r="B379" s="1">
        <f>SUBTOTAL(3,B378:B378)</f>
        <v>1</v>
      </c>
      <c r="C379" s="14"/>
      <c r="D379" s="14"/>
      <c r="E379" s="57"/>
      <c r="F379" s="57"/>
      <c r="G379" s="14"/>
      <c r="H379" s="35"/>
      <c r="I379" s="35"/>
      <c r="J379" s="46"/>
      <c r="K379" s="73"/>
    </row>
    <row r="380" spans="1:11" outlineLevel="1">
      <c r="A380" s="1">
        <v>37527792</v>
      </c>
      <c r="B380" s="1" t="s">
        <v>125</v>
      </c>
      <c r="C380" s="14" t="s">
        <v>7</v>
      </c>
      <c r="D380" s="14" t="s">
        <v>4</v>
      </c>
      <c r="E380" s="57" t="s">
        <v>68</v>
      </c>
      <c r="F380" s="57" t="s">
        <v>27</v>
      </c>
      <c r="G380" s="14" t="s">
        <v>355</v>
      </c>
      <c r="H380" s="35">
        <v>0.99346405228758194</v>
      </c>
      <c r="I380" s="35">
        <v>0</v>
      </c>
      <c r="J380" s="46">
        <v>0.98701298701298745</v>
      </c>
      <c r="K380" s="73">
        <v>1</v>
      </c>
    </row>
    <row r="381" spans="1:11" outlineLevel="2">
      <c r="A381" s="91" t="s">
        <v>125</v>
      </c>
      <c r="B381" s="1">
        <f>SUBTOTAL(3,B380:B380)</f>
        <v>1</v>
      </c>
      <c r="C381" s="14"/>
      <c r="D381" s="14"/>
      <c r="E381" s="57"/>
      <c r="F381" s="57"/>
      <c r="G381" s="14"/>
      <c r="H381" s="35"/>
      <c r="I381" s="35"/>
      <c r="J381" s="46"/>
      <c r="K381" s="73"/>
    </row>
    <row r="382" spans="1:11" outlineLevel="1">
      <c r="A382" s="1">
        <v>37681612</v>
      </c>
      <c r="B382" s="15" t="s">
        <v>128</v>
      </c>
      <c r="C382" s="14" t="s">
        <v>4</v>
      </c>
      <c r="D382" s="14" t="s">
        <v>7</v>
      </c>
      <c r="E382" s="57" t="s">
        <v>7</v>
      </c>
      <c r="F382" s="57" t="s">
        <v>41</v>
      </c>
      <c r="G382" s="14">
        <v>521</v>
      </c>
      <c r="H382" s="35">
        <v>1</v>
      </c>
      <c r="I382" s="35">
        <v>3.9215686274509803E-3</v>
      </c>
      <c r="J382" s="46">
        <v>0.9921875</v>
      </c>
      <c r="K382" s="73">
        <v>1</v>
      </c>
    </row>
    <row r="383" spans="1:11" outlineLevel="2">
      <c r="A383" s="91" t="s">
        <v>128</v>
      </c>
      <c r="B383" s="15">
        <f>SUBTOTAL(3,B382:B382)</f>
        <v>1</v>
      </c>
      <c r="C383" s="14"/>
      <c r="D383" s="14"/>
      <c r="E383" s="57"/>
      <c r="F383" s="57"/>
      <c r="G383" s="14"/>
      <c r="H383" s="35"/>
      <c r="I383" s="35"/>
      <c r="J383" s="46"/>
      <c r="K383" s="73"/>
    </row>
    <row r="384" spans="1:11" outlineLevel="2">
      <c r="A384" s="1">
        <v>37768311</v>
      </c>
      <c r="B384" s="15" t="s">
        <v>130</v>
      </c>
      <c r="C384" s="14" t="s">
        <v>8</v>
      </c>
      <c r="D384" s="14" t="s">
        <v>5</v>
      </c>
      <c r="E384" s="57" t="s">
        <v>22</v>
      </c>
      <c r="F384" s="57" t="s">
        <v>34</v>
      </c>
      <c r="G384" s="14">
        <v>272</v>
      </c>
      <c r="H384" s="35">
        <v>0.99342105263157898</v>
      </c>
      <c r="I384" s="35">
        <v>0</v>
      </c>
      <c r="J384" s="46">
        <v>0.98692810457516345</v>
      </c>
      <c r="K384" s="73">
        <v>1</v>
      </c>
    </row>
    <row r="385" spans="1:11" outlineLevel="1">
      <c r="A385" s="1">
        <v>37768524</v>
      </c>
      <c r="B385" s="15" t="s">
        <v>130</v>
      </c>
      <c r="C385" s="14" t="s">
        <v>4</v>
      </c>
      <c r="D385" s="14" t="s">
        <v>8</v>
      </c>
      <c r="E385" s="57" t="s">
        <v>4</v>
      </c>
      <c r="F385" s="57" t="s">
        <v>41</v>
      </c>
      <c r="G385" s="14">
        <v>341</v>
      </c>
      <c r="H385" s="35">
        <v>0.99450549450549497</v>
      </c>
      <c r="I385" s="35">
        <v>0</v>
      </c>
      <c r="J385" s="46">
        <v>0.989071038251367</v>
      </c>
      <c r="K385" s="73">
        <v>1</v>
      </c>
    </row>
    <row r="386" spans="1:11" outlineLevel="2">
      <c r="A386" s="91" t="s">
        <v>130</v>
      </c>
      <c r="B386" s="15">
        <f>SUBTOTAL(3,B384:B385)</f>
        <v>2</v>
      </c>
      <c r="C386" s="14"/>
      <c r="D386" s="14"/>
      <c r="E386" s="57"/>
      <c r="F386" s="57"/>
      <c r="G386" s="14"/>
      <c r="H386" s="35"/>
      <c r="I386" s="35"/>
      <c r="J386" s="46"/>
      <c r="K386" s="73"/>
    </row>
    <row r="387" spans="1:11" outlineLevel="1">
      <c r="A387" s="1">
        <v>38012402</v>
      </c>
      <c r="B387" s="15" t="s">
        <v>133</v>
      </c>
      <c r="C387" s="14" t="s">
        <v>7</v>
      </c>
      <c r="D387" s="14" t="s">
        <v>4</v>
      </c>
      <c r="E387" s="57" t="s">
        <v>14</v>
      </c>
      <c r="F387" s="57" t="s">
        <v>18</v>
      </c>
      <c r="G387" s="14">
        <v>142</v>
      </c>
      <c r="H387" s="35">
        <v>1</v>
      </c>
      <c r="I387" s="35">
        <v>3.6101083032491002E-3</v>
      </c>
      <c r="J387" s="46">
        <v>0.9928057553956835</v>
      </c>
      <c r="K387" s="73">
        <v>1</v>
      </c>
    </row>
    <row r="388" spans="1:11" outlineLevel="2">
      <c r="A388" s="91" t="s">
        <v>133</v>
      </c>
      <c r="B388" s="15">
        <f>SUBTOTAL(3,B387:B387)</f>
        <v>1</v>
      </c>
      <c r="C388" s="14"/>
      <c r="D388" s="14"/>
      <c r="E388" s="57"/>
      <c r="F388" s="57"/>
      <c r="G388" s="14"/>
      <c r="H388" s="35"/>
      <c r="I388" s="35"/>
      <c r="J388" s="46"/>
      <c r="K388" s="73"/>
    </row>
    <row r="389" spans="1:11" outlineLevel="1">
      <c r="A389" s="1">
        <v>38125998</v>
      </c>
      <c r="B389" s="15" t="s">
        <v>134</v>
      </c>
      <c r="C389" s="14" t="s">
        <v>7</v>
      </c>
      <c r="D389" s="14" t="s">
        <v>4</v>
      </c>
      <c r="E389" s="57" t="s">
        <v>35</v>
      </c>
      <c r="F389" s="57" t="s">
        <v>22</v>
      </c>
      <c r="G389" s="14">
        <v>103</v>
      </c>
      <c r="H389" s="35">
        <v>0.98591549295774605</v>
      </c>
      <c r="I389" s="35">
        <v>0</v>
      </c>
      <c r="J389" s="46">
        <v>0.97222222222222143</v>
      </c>
      <c r="K389" s="73">
        <v>1</v>
      </c>
    </row>
    <row r="390" spans="1:11" outlineLevel="2">
      <c r="A390" s="1">
        <v>38126650</v>
      </c>
      <c r="B390" s="15" t="s">
        <v>134</v>
      </c>
      <c r="C390" s="14" t="s">
        <v>7</v>
      </c>
      <c r="D390" s="14" t="s">
        <v>4</v>
      </c>
      <c r="E390" s="57" t="s">
        <v>22</v>
      </c>
      <c r="F390" s="57" t="s">
        <v>34</v>
      </c>
      <c r="G390" s="14">
        <v>170</v>
      </c>
      <c r="H390" s="35">
        <v>0.99310344827586206</v>
      </c>
      <c r="I390" s="35">
        <v>4.5662100456621002E-3</v>
      </c>
      <c r="J390" s="46">
        <v>0.97721117810560687</v>
      </c>
      <c r="K390" s="73">
        <v>1</v>
      </c>
    </row>
    <row r="391" spans="1:11" outlineLevel="1">
      <c r="A391" s="91" t="s">
        <v>134</v>
      </c>
      <c r="B391" s="15">
        <f>SUBTOTAL(3,B389:B390)</f>
        <v>2</v>
      </c>
      <c r="C391" s="14"/>
      <c r="D391" s="14"/>
      <c r="E391" s="57"/>
      <c r="F391" s="57"/>
      <c r="G391" s="14"/>
      <c r="H391" s="35"/>
      <c r="I391" s="35"/>
      <c r="J391" s="46"/>
      <c r="K391" s="73"/>
    </row>
    <row r="392" spans="1:11" outlineLevel="2">
      <c r="A392" s="1">
        <v>38148087</v>
      </c>
      <c r="B392" s="15" t="s">
        <v>135</v>
      </c>
      <c r="C392" s="14" t="s">
        <v>4</v>
      </c>
      <c r="D392" s="14" t="s">
        <v>7</v>
      </c>
      <c r="E392" s="57" t="s">
        <v>18</v>
      </c>
      <c r="F392" s="57" t="s">
        <v>14</v>
      </c>
      <c r="G392" s="14">
        <v>30</v>
      </c>
      <c r="H392" s="35">
        <v>0.98648648648648696</v>
      </c>
      <c r="I392" s="35">
        <v>0</v>
      </c>
      <c r="J392" s="46">
        <v>0.97333333333333427</v>
      </c>
      <c r="K392" s="73">
        <v>1</v>
      </c>
    </row>
    <row r="393" spans="1:11" outlineLevel="1">
      <c r="A393" s="91" t="s">
        <v>135</v>
      </c>
      <c r="B393" s="15">
        <f>SUBTOTAL(3,B392:B392)</f>
        <v>1</v>
      </c>
      <c r="C393" s="14"/>
      <c r="D393" s="14"/>
      <c r="E393" s="57"/>
      <c r="F393" s="57"/>
      <c r="G393" s="14"/>
      <c r="H393" s="35"/>
      <c r="I393" s="35"/>
      <c r="J393" s="46"/>
      <c r="K393" s="73"/>
    </row>
    <row r="394" spans="1:11" outlineLevel="2">
      <c r="A394" s="1">
        <v>38395925</v>
      </c>
      <c r="B394" s="1" t="s">
        <v>139</v>
      </c>
      <c r="C394" s="14" t="s">
        <v>7</v>
      </c>
      <c r="D394" s="14" t="s">
        <v>4</v>
      </c>
      <c r="E394" s="57" t="s">
        <v>36</v>
      </c>
      <c r="F394" s="57" t="s">
        <v>4</v>
      </c>
      <c r="G394" s="14">
        <v>116</v>
      </c>
      <c r="H394" s="35">
        <v>0.98181818181818203</v>
      </c>
      <c r="I394" s="35">
        <v>0</v>
      </c>
      <c r="J394" s="46">
        <v>0.96428571428571475</v>
      </c>
      <c r="K394" s="73">
        <v>1</v>
      </c>
    </row>
    <row r="395" spans="1:11" outlineLevel="1">
      <c r="A395" s="91" t="s">
        <v>139</v>
      </c>
      <c r="B395" s="1">
        <f>SUBTOTAL(3,B394:B394)</f>
        <v>1</v>
      </c>
      <c r="C395" s="14"/>
      <c r="D395" s="14"/>
      <c r="E395" s="57"/>
      <c r="F395" s="57"/>
      <c r="G395" s="14"/>
      <c r="H395" s="35"/>
      <c r="I395" s="35"/>
      <c r="J395" s="46"/>
      <c r="K395" s="73"/>
    </row>
    <row r="396" spans="1:11" outlineLevel="2">
      <c r="A396" s="1">
        <v>38520851</v>
      </c>
      <c r="B396" s="15" t="s">
        <v>140</v>
      </c>
      <c r="C396" s="14" t="s">
        <v>8</v>
      </c>
      <c r="D396" s="14" t="s">
        <v>5</v>
      </c>
      <c r="E396" s="57" t="s">
        <v>29</v>
      </c>
      <c r="F396" s="57" t="s">
        <v>41</v>
      </c>
      <c r="G396" s="14">
        <v>71</v>
      </c>
      <c r="H396" s="35">
        <v>0.99</v>
      </c>
      <c r="I396" s="35">
        <v>0</v>
      </c>
      <c r="J396" s="46">
        <v>0.98019801980198018</v>
      </c>
      <c r="K396" s="73">
        <v>1</v>
      </c>
    </row>
    <row r="397" spans="1:11" outlineLevel="2">
      <c r="A397" s="91" t="s">
        <v>140</v>
      </c>
      <c r="B397" s="15">
        <f>SUBTOTAL(3,B396:B396)</f>
        <v>1</v>
      </c>
      <c r="C397" s="14"/>
      <c r="D397" s="14"/>
      <c r="E397" s="57"/>
      <c r="F397" s="57"/>
      <c r="G397" s="14"/>
      <c r="H397" s="35"/>
      <c r="I397" s="35"/>
      <c r="J397" s="46"/>
      <c r="K397" s="73"/>
    </row>
    <row r="398" spans="1:11" outlineLevel="2">
      <c r="A398" s="1">
        <v>38526979</v>
      </c>
      <c r="B398" s="15" t="s">
        <v>141</v>
      </c>
      <c r="C398" s="14" t="s">
        <v>5</v>
      </c>
      <c r="D398" s="14" t="s">
        <v>4</v>
      </c>
      <c r="E398" s="57" t="s">
        <v>17</v>
      </c>
      <c r="F398" s="57" t="s">
        <v>59</v>
      </c>
      <c r="G398" s="14">
        <v>12</v>
      </c>
      <c r="H398" s="35">
        <v>0.98305084745762705</v>
      </c>
      <c r="I398" s="35">
        <v>0</v>
      </c>
      <c r="J398" s="46">
        <v>0.96666666666666656</v>
      </c>
      <c r="K398" s="73">
        <v>1</v>
      </c>
    </row>
    <row r="399" spans="1:11" outlineLevel="1">
      <c r="A399" s="91" t="s">
        <v>141</v>
      </c>
      <c r="B399" s="15">
        <f>SUBTOTAL(3,B398:B398)</f>
        <v>1</v>
      </c>
      <c r="C399" s="14"/>
      <c r="D399" s="14"/>
      <c r="E399" s="57"/>
      <c r="F399" s="57"/>
      <c r="G399" s="14"/>
      <c r="H399" s="35"/>
      <c r="I399" s="35"/>
      <c r="J399" s="46"/>
      <c r="K399" s="73"/>
    </row>
    <row r="400" spans="1:11" outlineLevel="2">
      <c r="A400" s="1">
        <v>38912792</v>
      </c>
      <c r="B400" s="1" t="s">
        <v>146</v>
      </c>
      <c r="C400" s="14" t="s">
        <v>7</v>
      </c>
      <c r="D400" s="14" t="s">
        <v>4</v>
      </c>
      <c r="E400" s="57" t="s">
        <v>68</v>
      </c>
      <c r="F400" s="57" t="s">
        <v>27</v>
      </c>
      <c r="G400" s="14">
        <v>299</v>
      </c>
      <c r="H400" s="35">
        <v>1</v>
      </c>
      <c r="I400" s="35">
        <v>9.4339622641509396E-3</v>
      </c>
      <c r="J400" s="46">
        <v>0.98130841121495327</v>
      </c>
      <c r="K400" s="73">
        <v>1</v>
      </c>
    </row>
    <row r="401" spans="1:11" outlineLevel="1">
      <c r="A401" s="91" t="s">
        <v>146</v>
      </c>
      <c r="B401" s="1">
        <f>SUBTOTAL(3,B400:B400)</f>
        <v>1</v>
      </c>
      <c r="C401" s="14"/>
      <c r="D401" s="14"/>
      <c r="E401" s="57"/>
      <c r="F401" s="57"/>
      <c r="G401" s="14"/>
      <c r="H401" s="35"/>
      <c r="I401" s="35"/>
      <c r="J401" s="46"/>
      <c r="K401" s="73"/>
    </row>
    <row r="402" spans="1:11" outlineLevel="2">
      <c r="A402" s="1">
        <v>39315085</v>
      </c>
      <c r="B402" s="1" t="s">
        <v>152</v>
      </c>
      <c r="C402" s="14" t="s">
        <v>5</v>
      </c>
      <c r="D402" s="14" t="s">
        <v>8</v>
      </c>
      <c r="E402" s="57" t="s">
        <v>4</v>
      </c>
      <c r="F402" s="57" t="s">
        <v>27</v>
      </c>
      <c r="G402" s="14">
        <v>165</v>
      </c>
      <c r="H402" s="35">
        <v>1</v>
      </c>
      <c r="I402" s="35">
        <v>1.5384615384615399E-2</v>
      </c>
      <c r="J402" s="46">
        <v>0.96969696969696961</v>
      </c>
      <c r="K402" s="73">
        <v>1</v>
      </c>
    </row>
    <row r="403" spans="1:11" outlineLevel="2">
      <c r="A403" s="1">
        <v>39315505</v>
      </c>
      <c r="B403" s="1" t="s">
        <v>152</v>
      </c>
      <c r="C403" s="14" t="s">
        <v>5</v>
      </c>
      <c r="D403" s="14" t="s">
        <v>7</v>
      </c>
      <c r="E403" s="57" t="s">
        <v>4</v>
      </c>
      <c r="F403" s="57" t="s">
        <v>41</v>
      </c>
      <c r="G403" s="14">
        <v>25</v>
      </c>
      <c r="H403" s="35">
        <v>1</v>
      </c>
      <c r="I403" s="35">
        <v>0.18181818181818199</v>
      </c>
      <c r="J403" s="46">
        <v>0.69230769230769207</v>
      </c>
      <c r="K403" s="46">
        <v>0.88540200000000002</v>
      </c>
    </row>
    <row r="404" spans="1:11" outlineLevel="1">
      <c r="A404" s="1">
        <v>39315524</v>
      </c>
      <c r="B404" s="1" t="s">
        <v>152</v>
      </c>
      <c r="C404" s="14" t="s">
        <v>4</v>
      </c>
      <c r="D404" s="14" t="s">
        <v>8</v>
      </c>
      <c r="E404" s="57" t="s">
        <v>22</v>
      </c>
      <c r="F404" s="57" t="s">
        <v>21</v>
      </c>
      <c r="G404" s="14">
        <v>19</v>
      </c>
      <c r="H404" s="35">
        <v>1</v>
      </c>
      <c r="I404" s="35">
        <v>0.115384615384615</v>
      </c>
      <c r="J404" s="46">
        <v>0.79310344827586265</v>
      </c>
      <c r="K404" s="46">
        <v>0.870811</v>
      </c>
    </row>
    <row r="405" spans="1:11" outlineLevel="2">
      <c r="A405" s="91" t="s">
        <v>152</v>
      </c>
      <c r="B405" s="1">
        <f>SUBTOTAL(3,B402:B404)</f>
        <v>3</v>
      </c>
      <c r="C405" s="14"/>
      <c r="D405" s="14"/>
      <c r="E405" s="57"/>
      <c r="F405" s="57"/>
      <c r="G405" s="14"/>
      <c r="H405" s="35"/>
      <c r="I405" s="35"/>
      <c r="J405" s="46"/>
      <c r="K405" s="46"/>
    </row>
    <row r="406" spans="1:11" outlineLevel="1">
      <c r="A406" s="1">
        <v>39610941</v>
      </c>
      <c r="B406" s="15" t="s">
        <v>155</v>
      </c>
      <c r="C406" s="14" t="s">
        <v>7</v>
      </c>
      <c r="D406" s="14" t="s">
        <v>8</v>
      </c>
      <c r="E406" s="57" t="s">
        <v>22</v>
      </c>
      <c r="F406" s="57" t="s">
        <v>29</v>
      </c>
      <c r="G406" s="14">
        <v>251</v>
      </c>
      <c r="H406" s="35">
        <v>0.97959183673469397</v>
      </c>
      <c r="I406" s="35">
        <v>0</v>
      </c>
      <c r="J406" s="46">
        <v>0.96000000000000019</v>
      </c>
      <c r="K406" s="73">
        <v>1</v>
      </c>
    </row>
    <row r="407" spans="1:11" outlineLevel="2">
      <c r="A407" s="91" t="s">
        <v>155</v>
      </c>
      <c r="B407" s="15">
        <f>SUBTOTAL(3,B406:B406)</f>
        <v>1</v>
      </c>
      <c r="C407" s="14"/>
      <c r="D407" s="14"/>
      <c r="E407" s="57"/>
      <c r="F407" s="57"/>
      <c r="G407" s="14"/>
      <c r="H407" s="35"/>
      <c r="I407" s="35"/>
      <c r="J407" s="46"/>
      <c r="K407" s="73"/>
    </row>
    <row r="408" spans="1:11" outlineLevel="1">
      <c r="A408" s="1">
        <v>39904631</v>
      </c>
      <c r="B408" s="1" t="s">
        <v>156</v>
      </c>
      <c r="C408" s="14" t="s">
        <v>4</v>
      </c>
      <c r="D408" s="14" t="s">
        <v>7</v>
      </c>
      <c r="E408" s="57" t="s">
        <v>7</v>
      </c>
      <c r="F408" s="57" t="s">
        <v>8</v>
      </c>
      <c r="G408" s="14">
        <v>17</v>
      </c>
      <c r="H408" s="35">
        <v>0.99009900990098998</v>
      </c>
      <c r="I408" s="35">
        <v>8.6956521739130401E-3</v>
      </c>
      <c r="J408" s="46">
        <v>0.96315394986609704</v>
      </c>
      <c r="K408" s="73">
        <v>1</v>
      </c>
    </row>
    <row r="409" spans="1:11" outlineLevel="2">
      <c r="A409" s="1">
        <v>39904850</v>
      </c>
      <c r="B409" s="1" t="s">
        <v>156</v>
      </c>
      <c r="C409" s="14" t="s">
        <v>5</v>
      </c>
      <c r="D409" s="14" t="s">
        <v>4</v>
      </c>
      <c r="E409" s="57" t="s">
        <v>34</v>
      </c>
      <c r="F409" s="57" t="s">
        <v>7</v>
      </c>
      <c r="G409" s="14">
        <v>90</v>
      </c>
      <c r="H409" s="35">
        <v>0.98214285714285698</v>
      </c>
      <c r="I409" s="35">
        <v>0</v>
      </c>
      <c r="J409" s="46">
        <v>0.96491228070175405</v>
      </c>
      <c r="K409" s="73">
        <v>1</v>
      </c>
    </row>
    <row r="410" spans="1:11" outlineLevel="1">
      <c r="A410" s="91" t="s">
        <v>156</v>
      </c>
      <c r="B410" s="1">
        <f>SUBTOTAL(3,B408:B409)</f>
        <v>2</v>
      </c>
      <c r="C410" s="14"/>
      <c r="D410" s="14"/>
      <c r="E410" s="57"/>
      <c r="F410" s="57"/>
      <c r="G410" s="14"/>
      <c r="H410" s="35"/>
      <c r="I410" s="35"/>
      <c r="J410" s="46"/>
      <c r="K410" s="73"/>
    </row>
    <row r="411" spans="1:11" outlineLevel="2">
      <c r="A411" s="1">
        <v>40641856</v>
      </c>
      <c r="B411" s="1" t="s">
        <v>160</v>
      </c>
      <c r="C411" s="14" t="s">
        <v>5</v>
      </c>
      <c r="D411" s="14" t="s">
        <v>7</v>
      </c>
      <c r="E411" s="57" t="s">
        <v>59</v>
      </c>
      <c r="F411" s="57" t="s">
        <v>17</v>
      </c>
      <c r="G411" s="14">
        <v>114</v>
      </c>
      <c r="H411" s="35">
        <v>0.99342105263157898</v>
      </c>
      <c r="I411" s="35">
        <v>0</v>
      </c>
      <c r="J411" s="46">
        <v>0.98692810457516345</v>
      </c>
      <c r="K411" s="73">
        <v>1</v>
      </c>
    </row>
    <row r="412" spans="1:11" outlineLevel="1">
      <c r="A412" s="91" t="s">
        <v>160</v>
      </c>
      <c r="B412" s="1">
        <f>SUBTOTAL(3,B411:B411)</f>
        <v>1</v>
      </c>
      <c r="C412" s="14"/>
      <c r="D412" s="14"/>
      <c r="E412" s="57"/>
      <c r="F412" s="57"/>
      <c r="G412" s="14"/>
      <c r="H412" s="35"/>
      <c r="I412" s="35"/>
      <c r="J412" s="46"/>
      <c r="K412" s="73"/>
    </row>
    <row r="413" spans="1:11" outlineLevel="1">
      <c r="A413" s="1">
        <v>40730309</v>
      </c>
      <c r="B413" s="1" t="s">
        <v>161</v>
      </c>
      <c r="C413" s="14" t="s">
        <v>5</v>
      </c>
      <c r="D413" s="14" t="s">
        <v>8</v>
      </c>
      <c r="E413" s="57" t="s">
        <v>17</v>
      </c>
      <c r="F413" s="57" t="s">
        <v>96</v>
      </c>
      <c r="G413" s="14">
        <v>14</v>
      </c>
      <c r="H413" s="35">
        <v>0.987341772151899</v>
      </c>
      <c r="I413" s="35">
        <v>0</v>
      </c>
      <c r="J413" s="46">
        <v>0.97500000000000053</v>
      </c>
      <c r="K413" s="73">
        <v>1</v>
      </c>
    </row>
    <row r="414" spans="1:11" outlineLevel="2">
      <c r="A414" s="91" t="s">
        <v>161</v>
      </c>
      <c r="B414" s="1">
        <f>SUBTOTAL(3,B413:B413)</f>
        <v>1</v>
      </c>
      <c r="C414" s="14"/>
      <c r="D414" s="14"/>
      <c r="E414" s="57"/>
      <c r="F414" s="57"/>
      <c r="G414" s="14"/>
      <c r="H414" s="35"/>
      <c r="I414" s="35"/>
      <c r="J414" s="46"/>
      <c r="K414" s="73"/>
    </row>
    <row r="415" spans="1:11" outlineLevel="1">
      <c r="A415" s="1">
        <v>40895099</v>
      </c>
      <c r="B415" s="1" t="s">
        <v>162</v>
      </c>
      <c r="C415" s="14" t="s">
        <v>5</v>
      </c>
      <c r="D415" s="14" t="s">
        <v>8</v>
      </c>
      <c r="E415" s="57" t="s">
        <v>7</v>
      </c>
      <c r="F415" s="57" t="s">
        <v>8</v>
      </c>
      <c r="G415" s="14">
        <v>25</v>
      </c>
      <c r="H415" s="35">
        <v>0.99009900990098998</v>
      </c>
      <c r="I415" s="35">
        <v>6.6666666666666697E-3</v>
      </c>
      <c r="J415" s="46">
        <v>0.96714929092114044</v>
      </c>
      <c r="K415" s="73">
        <v>1</v>
      </c>
    </row>
    <row r="416" spans="1:11" outlineLevel="2">
      <c r="A416" s="91" t="s">
        <v>162</v>
      </c>
      <c r="B416" s="1">
        <f>SUBTOTAL(3,B415:B415)</f>
        <v>1</v>
      </c>
      <c r="C416" s="14"/>
      <c r="D416" s="14"/>
      <c r="E416" s="57"/>
      <c r="F416" s="57"/>
      <c r="G416" s="14"/>
      <c r="H416" s="35"/>
      <c r="I416" s="35"/>
      <c r="J416" s="46"/>
      <c r="K416" s="73"/>
    </row>
    <row r="417" spans="1:11" outlineLevel="2">
      <c r="A417" s="1">
        <v>42248826</v>
      </c>
      <c r="B417" s="15" t="s">
        <v>164</v>
      </c>
      <c r="C417" s="14" t="s">
        <v>5</v>
      </c>
      <c r="D417" s="14" t="s">
        <v>7</v>
      </c>
      <c r="E417" s="57" t="s">
        <v>36</v>
      </c>
      <c r="F417" s="57" t="s">
        <v>96</v>
      </c>
      <c r="G417" s="14">
        <v>23</v>
      </c>
      <c r="H417" s="35">
        <v>1</v>
      </c>
      <c r="I417" s="35">
        <v>1.5503875968992199E-2</v>
      </c>
      <c r="J417" s="46">
        <v>0.96946564885496189</v>
      </c>
      <c r="K417" s="68">
        <v>0.97989599999999999</v>
      </c>
    </row>
    <row r="418" spans="1:11" outlineLevel="2">
      <c r="A418" s="91" t="s">
        <v>164</v>
      </c>
      <c r="B418" s="15">
        <f>SUBTOTAL(3,B417:B417)</f>
        <v>1</v>
      </c>
      <c r="C418" s="14"/>
      <c r="D418" s="14"/>
      <c r="E418" s="57"/>
      <c r="F418" s="57"/>
      <c r="G418" s="14"/>
      <c r="H418" s="35"/>
      <c r="I418" s="35"/>
      <c r="J418" s="46"/>
      <c r="K418" s="68"/>
    </row>
    <row r="419" spans="1:11" outlineLevel="2">
      <c r="A419" s="16"/>
      <c r="B419" s="16"/>
      <c r="C419" s="16"/>
      <c r="D419" s="16"/>
      <c r="E419" s="58"/>
      <c r="F419" s="58"/>
      <c r="G419" s="47"/>
      <c r="H419" s="36"/>
      <c r="I419" s="36"/>
      <c r="J419" s="48"/>
      <c r="K419" s="48"/>
    </row>
    <row r="420" spans="1:11" outlineLevel="1">
      <c r="A420" s="9">
        <v>4395539</v>
      </c>
      <c r="B420" s="9" t="s">
        <v>166</v>
      </c>
      <c r="C420" s="10" t="s">
        <v>5</v>
      </c>
      <c r="D420" s="10" t="s">
        <v>7</v>
      </c>
      <c r="E420" s="59" t="s">
        <v>36</v>
      </c>
      <c r="F420" s="59" t="s">
        <v>18</v>
      </c>
      <c r="G420" s="10">
        <v>296</v>
      </c>
      <c r="H420" s="37">
        <v>0.97191011235955105</v>
      </c>
      <c r="I420" s="37">
        <v>0</v>
      </c>
      <c r="J420" s="49">
        <v>0.94535519125683154</v>
      </c>
      <c r="K420" s="69">
        <v>0.97923199999999999</v>
      </c>
    </row>
    <row r="421" spans="1:11" outlineLevel="2">
      <c r="A421" s="92" t="s">
        <v>166</v>
      </c>
      <c r="B421" s="9">
        <f>SUBTOTAL(3,B420:B420)</f>
        <v>1</v>
      </c>
      <c r="C421" s="10"/>
      <c r="D421" s="10"/>
      <c r="E421" s="59"/>
      <c r="F421" s="59"/>
      <c r="G421" s="10"/>
      <c r="H421" s="37"/>
      <c r="I421" s="37"/>
      <c r="J421" s="49"/>
      <c r="K421" s="69"/>
    </row>
    <row r="422" spans="1:11" outlineLevel="1">
      <c r="A422" s="9">
        <v>7216743</v>
      </c>
      <c r="B422" s="9" t="s">
        <v>167</v>
      </c>
      <c r="C422" s="10" t="s">
        <v>4</v>
      </c>
      <c r="D422" s="10" t="s">
        <v>7</v>
      </c>
      <c r="E422" s="59" t="s">
        <v>34</v>
      </c>
      <c r="F422" s="59" t="s">
        <v>36</v>
      </c>
      <c r="G422" s="10">
        <v>334</v>
      </c>
      <c r="H422" s="37">
        <v>0.97837837837837804</v>
      </c>
      <c r="I422" s="37">
        <v>1.6949152542372899E-2</v>
      </c>
      <c r="J422" s="49">
        <v>0.92436633702726023</v>
      </c>
      <c r="K422" s="49">
        <v>0.75555399999999995</v>
      </c>
    </row>
    <row r="423" spans="1:11" outlineLevel="2">
      <c r="A423" s="9">
        <v>7223007</v>
      </c>
      <c r="B423" s="9" t="s">
        <v>167</v>
      </c>
      <c r="C423" s="10" t="s">
        <v>7</v>
      </c>
      <c r="D423" s="10" t="s">
        <v>5</v>
      </c>
      <c r="E423" s="59" t="s">
        <v>27</v>
      </c>
      <c r="F423" s="59" t="s">
        <v>46</v>
      </c>
      <c r="G423" s="10">
        <v>201</v>
      </c>
      <c r="H423" s="37">
        <v>1</v>
      </c>
      <c r="I423" s="37">
        <v>5.8139534883720902E-2</v>
      </c>
      <c r="J423" s="49">
        <v>0.89010989010989017</v>
      </c>
      <c r="K423" s="49">
        <v>0.88772899999999999</v>
      </c>
    </row>
    <row r="424" spans="1:11" outlineLevel="1">
      <c r="A424" s="9">
        <v>7223134</v>
      </c>
      <c r="B424" s="9" t="s">
        <v>167</v>
      </c>
      <c r="C424" s="10" t="s">
        <v>5</v>
      </c>
      <c r="D424" s="10" t="s">
        <v>8</v>
      </c>
      <c r="E424" s="59" t="s">
        <v>4</v>
      </c>
      <c r="F424" s="59" t="s">
        <v>46</v>
      </c>
      <c r="G424" s="10">
        <v>159</v>
      </c>
      <c r="H424" s="37">
        <v>1</v>
      </c>
      <c r="I424" s="37">
        <v>3.3333333333333298E-2</v>
      </c>
      <c r="J424" s="49">
        <v>0.93548387096774199</v>
      </c>
      <c r="K424" s="74">
        <v>0.99794700000000003</v>
      </c>
    </row>
    <row r="425" spans="1:11" outlineLevel="2">
      <c r="A425" s="9">
        <v>7223246</v>
      </c>
      <c r="B425" s="9" t="s">
        <v>167</v>
      </c>
      <c r="C425" s="10" t="s">
        <v>8</v>
      </c>
      <c r="D425" s="10" t="s">
        <v>5</v>
      </c>
      <c r="E425" s="59" t="s">
        <v>36</v>
      </c>
      <c r="F425" s="59" t="s">
        <v>4</v>
      </c>
      <c r="G425" s="10">
        <v>122</v>
      </c>
      <c r="H425" s="37">
        <v>0.98802395209580796</v>
      </c>
      <c r="I425" s="37">
        <v>0.29457364341085301</v>
      </c>
      <c r="J425" s="49">
        <v>0.52260967111979528</v>
      </c>
      <c r="K425" s="49">
        <v>0.81526900000000002</v>
      </c>
    </row>
    <row r="426" spans="1:11" outlineLevel="2">
      <c r="A426" s="92" t="s">
        <v>167</v>
      </c>
      <c r="B426" s="9">
        <f>SUBTOTAL(3,B422:B425)</f>
        <v>4</v>
      </c>
      <c r="C426" s="10"/>
      <c r="D426" s="10"/>
      <c r="E426" s="59"/>
      <c r="F426" s="59"/>
      <c r="G426" s="10"/>
      <c r="H426" s="37"/>
      <c r="I426" s="37"/>
      <c r="J426" s="49"/>
      <c r="K426" s="49"/>
    </row>
    <row r="427" spans="1:11" outlineLevel="1">
      <c r="A427" s="9">
        <v>7669378</v>
      </c>
      <c r="B427" s="9" t="s">
        <v>168</v>
      </c>
      <c r="C427" s="10" t="s">
        <v>7</v>
      </c>
      <c r="D427" s="10" t="s">
        <v>4</v>
      </c>
      <c r="E427" s="59" t="s">
        <v>21</v>
      </c>
      <c r="F427" s="59" t="s">
        <v>41</v>
      </c>
      <c r="G427" s="10">
        <v>64</v>
      </c>
      <c r="H427" s="37">
        <v>1</v>
      </c>
      <c r="I427" s="37">
        <v>3.2258064516128997E-2</v>
      </c>
      <c r="J427" s="49">
        <v>0.93750000000000011</v>
      </c>
      <c r="K427" s="74">
        <v>0.99779099999999998</v>
      </c>
    </row>
    <row r="428" spans="1:11" outlineLevel="2">
      <c r="A428" s="92" t="s">
        <v>168</v>
      </c>
      <c r="B428" s="9">
        <f>SUBTOTAL(3,B427:B427)</f>
        <v>1</v>
      </c>
      <c r="C428" s="10"/>
      <c r="D428" s="10"/>
      <c r="E428" s="59"/>
      <c r="F428" s="59"/>
      <c r="G428" s="10"/>
      <c r="H428" s="37"/>
      <c r="I428" s="37"/>
      <c r="J428" s="49"/>
      <c r="K428" s="74"/>
    </row>
    <row r="429" spans="1:11" outlineLevel="2">
      <c r="A429" s="9">
        <v>9702146</v>
      </c>
      <c r="B429" s="9" t="s">
        <v>169</v>
      </c>
      <c r="C429" s="10" t="s">
        <v>8</v>
      </c>
      <c r="D429" s="10" t="s">
        <v>5</v>
      </c>
      <c r="E429" s="59" t="s">
        <v>36</v>
      </c>
      <c r="F429" s="59" t="s">
        <v>7</v>
      </c>
      <c r="G429" s="10">
        <v>603</v>
      </c>
      <c r="H429" s="37">
        <v>0.967741935483871</v>
      </c>
      <c r="I429" s="37">
        <v>0</v>
      </c>
      <c r="J429" s="49">
        <v>0.9375</v>
      </c>
      <c r="K429" s="74">
        <v>0.99842799999999998</v>
      </c>
    </row>
    <row r="430" spans="1:11" outlineLevel="2">
      <c r="A430" s="92" t="s">
        <v>169</v>
      </c>
      <c r="B430" s="9">
        <f>SUBTOTAL(3,B429:B429)</f>
        <v>1</v>
      </c>
      <c r="C430" s="10"/>
      <c r="D430" s="10"/>
      <c r="E430" s="59"/>
      <c r="F430" s="59"/>
      <c r="G430" s="10"/>
      <c r="H430" s="37"/>
      <c r="I430" s="37"/>
      <c r="J430" s="49"/>
      <c r="K430" s="74"/>
    </row>
    <row r="431" spans="1:11" outlineLevel="2">
      <c r="A431" s="9">
        <v>10241993</v>
      </c>
      <c r="B431" s="9" t="s">
        <v>170</v>
      </c>
      <c r="C431" s="10" t="s">
        <v>7</v>
      </c>
      <c r="D431" s="10" t="s">
        <v>5</v>
      </c>
      <c r="E431" s="59" t="s">
        <v>68</v>
      </c>
      <c r="F431" s="59" t="s">
        <v>8</v>
      </c>
      <c r="G431" s="10">
        <v>72</v>
      </c>
      <c r="H431" s="37">
        <v>0.98039215686274495</v>
      </c>
      <c r="I431" s="37">
        <v>2.8985507246376802E-2</v>
      </c>
      <c r="J431" s="49">
        <v>0.90525422151928148</v>
      </c>
      <c r="K431" s="49">
        <v>0.75629100000000005</v>
      </c>
    </row>
    <row r="432" spans="1:11" outlineLevel="1">
      <c r="A432" s="9">
        <v>10243565</v>
      </c>
      <c r="B432" s="9" t="s">
        <v>170</v>
      </c>
      <c r="C432" s="10" t="s">
        <v>5</v>
      </c>
      <c r="D432" s="10" t="s">
        <v>7</v>
      </c>
      <c r="E432" s="59" t="s">
        <v>8</v>
      </c>
      <c r="F432" s="59" t="s">
        <v>68</v>
      </c>
      <c r="G432" s="10">
        <v>185</v>
      </c>
      <c r="H432" s="37">
        <v>0.96710526315789502</v>
      </c>
      <c r="I432" s="37">
        <v>6.25E-2</v>
      </c>
      <c r="J432" s="49">
        <v>0.81902853739102233</v>
      </c>
      <c r="K432" s="49">
        <v>0.89236300000000002</v>
      </c>
    </row>
    <row r="433" spans="1:11" outlineLevel="2">
      <c r="A433" s="92" t="s">
        <v>170</v>
      </c>
      <c r="B433" s="9">
        <f>SUBTOTAL(3,B431:B432)</f>
        <v>2</v>
      </c>
      <c r="C433" s="10"/>
      <c r="D433" s="10"/>
      <c r="E433" s="59"/>
      <c r="F433" s="59"/>
      <c r="G433" s="10"/>
      <c r="H433" s="37"/>
      <c r="I433" s="37"/>
      <c r="J433" s="49"/>
      <c r="K433" s="49"/>
    </row>
    <row r="434" spans="1:11" outlineLevel="2">
      <c r="A434" s="9">
        <v>10691249</v>
      </c>
      <c r="B434" s="9" t="s">
        <v>171</v>
      </c>
      <c r="C434" s="10" t="s">
        <v>7</v>
      </c>
      <c r="D434" s="10" t="s">
        <v>4</v>
      </c>
      <c r="E434" s="59" t="s">
        <v>21</v>
      </c>
      <c r="F434" s="59" t="s">
        <v>41</v>
      </c>
      <c r="G434" s="10">
        <v>3</v>
      </c>
      <c r="H434" s="37">
        <v>0.97590361445783103</v>
      </c>
      <c r="I434" s="37">
        <v>7.1174377224199302E-3</v>
      </c>
      <c r="J434" s="49">
        <v>0.93881730286908605</v>
      </c>
      <c r="K434" s="74">
        <v>0.99745300000000003</v>
      </c>
    </row>
    <row r="435" spans="1:11" outlineLevel="1">
      <c r="A435" s="9">
        <v>10692161</v>
      </c>
      <c r="B435" s="9" t="s">
        <v>171</v>
      </c>
      <c r="C435" s="10" t="s">
        <v>7</v>
      </c>
      <c r="D435" s="10" t="s">
        <v>8</v>
      </c>
      <c r="E435" s="59" t="s">
        <v>17</v>
      </c>
      <c r="F435" s="59" t="s">
        <v>22</v>
      </c>
      <c r="G435" s="10">
        <v>191</v>
      </c>
      <c r="H435" s="37">
        <v>0.97794117647058798</v>
      </c>
      <c r="I435" s="37">
        <v>2.9411764705882401E-2</v>
      </c>
      <c r="J435" s="49">
        <v>0.89975669099756639</v>
      </c>
      <c r="K435" s="69">
        <v>0.96659700000000004</v>
      </c>
    </row>
    <row r="436" spans="1:11" outlineLevel="2">
      <c r="A436" s="9">
        <v>10692190</v>
      </c>
      <c r="B436" s="9" t="s">
        <v>171</v>
      </c>
      <c r="C436" s="10" t="s">
        <v>4</v>
      </c>
      <c r="D436" s="10" t="s">
        <v>7</v>
      </c>
      <c r="E436" s="59" t="s">
        <v>46</v>
      </c>
      <c r="F436" s="59" t="s">
        <v>14</v>
      </c>
      <c r="G436" s="10">
        <v>201</v>
      </c>
      <c r="H436" s="37">
        <v>0.98026315789473695</v>
      </c>
      <c r="I436" s="37">
        <v>2.1857923497267801E-2</v>
      </c>
      <c r="J436" s="49">
        <v>0.91854472584057911</v>
      </c>
      <c r="K436" s="49">
        <v>0.75302500000000006</v>
      </c>
    </row>
    <row r="437" spans="1:11" outlineLevel="1">
      <c r="A437" s="9">
        <v>10692430</v>
      </c>
      <c r="B437" s="9" t="s">
        <v>171</v>
      </c>
      <c r="C437" s="10" t="s">
        <v>8</v>
      </c>
      <c r="D437" s="10" t="s">
        <v>4</v>
      </c>
      <c r="E437" s="59" t="s">
        <v>41</v>
      </c>
      <c r="F437" s="59" t="s">
        <v>4</v>
      </c>
      <c r="G437" s="10">
        <v>218</v>
      </c>
      <c r="H437" s="37">
        <v>0.96385542168674698</v>
      </c>
      <c r="I437" s="37">
        <v>3.81679389312977E-3</v>
      </c>
      <c r="J437" s="49">
        <v>0.92263840300683386</v>
      </c>
      <c r="K437" s="49">
        <v>0.76844400000000002</v>
      </c>
    </row>
    <row r="438" spans="1:11" outlineLevel="2">
      <c r="A438" s="92" t="s">
        <v>171</v>
      </c>
      <c r="B438" s="9">
        <f>SUBTOTAL(3,B434:B437)</f>
        <v>4</v>
      </c>
      <c r="C438" s="10"/>
      <c r="D438" s="10"/>
      <c r="E438" s="59"/>
      <c r="F438" s="59"/>
      <c r="G438" s="10"/>
      <c r="H438" s="37"/>
      <c r="I438" s="37"/>
      <c r="J438" s="49"/>
      <c r="K438" s="49"/>
    </row>
    <row r="439" spans="1:11" outlineLevel="2">
      <c r="A439" s="9">
        <v>13039066</v>
      </c>
      <c r="B439" s="9" t="s">
        <v>172</v>
      </c>
      <c r="C439" s="10" t="s">
        <v>8</v>
      </c>
      <c r="D439" s="10" t="s">
        <v>4</v>
      </c>
      <c r="E439" s="59" t="s">
        <v>5</v>
      </c>
      <c r="F439" s="59" t="s">
        <v>216</v>
      </c>
      <c r="G439" s="10">
        <v>11</v>
      </c>
      <c r="H439" s="37">
        <v>0.94915254237288105</v>
      </c>
      <c r="I439" s="37">
        <v>0</v>
      </c>
      <c r="J439" s="49">
        <v>0.90322580645161232</v>
      </c>
      <c r="K439" s="69">
        <v>0.97291700000000003</v>
      </c>
    </row>
    <row r="440" spans="1:11" outlineLevel="1">
      <c r="A440" s="9">
        <v>13041255</v>
      </c>
      <c r="B440" s="9" t="s">
        <v>172</v>
      </c>
      <c r="C440" s="10" t="s">
        <v>7</v>
      </c>
      <c r="D440" s="10" t="s">
        <v>4</v>
      </c>
      <c r="E440" s="59" t="s">
        <v>21</v>
      </c>
      <c r="F440" s="59" t="s">
        <v>41</v>
      </c>
      <c r="G440" s="10">
        <v>298</v>
      </c>
      <c r="H440" s="37">
        <v>0.97297297297297303</v>
      </c>
      <c r="I440" s="37">
        <v>2.9962546816479401E-2</v>
      </c>
      <c r="J440" s="49">
        <v>0.88927632697978776</v>
      </c>
      <c r="K440" s="69">
        <v>0.96736800000000001</v>
      </c>
    </row>
    <row r="441" spans="1:11" outlineLevel="2">
      <c r="A441" s="92" t="s">
        <v>172</v>
      </c>
      <c r="B441" s="9">
        <f>SUBTOTAL(3,B439:B440)</f>
        <v>2</v>
      </c>
      <c r="C441" s="10"/>
      <c r="D441" s="10"/>
      <c r="E441" s="59"/>
      <c r="F441" s="59"/>
      <c r="G441" s="10"/>
      <c r="H441" s="37"/>
      <c r="I441" s="37"/>
      <c r="J441" s="49"/>
      <c r="K441" s="69"/>
    </row>
    <row r="442" spans="1:11" outlineLevel="2">
      <c r="A442" s="9">
        <v>13503989</v>
      </c>
      <c r="B442" s="9" t="s">
        <v>173</v>
      </c>
      <c r="C442" s="10" t="s">
        <v>4</v>
      </c>
      <c r="D442" s="10" t="s">
        <v>7</v>
      </c>
      <c r="E442" s="59" t="s">
        <v>4</v>
      </c>
      <c r="F442" s="59" t="s">
        <v>27</v>
      </c>
      <c r="G442" s="10">
        <v>405</v>
      </c>
      <c r="H442" s="37">
        <v>0.96</v>
      </c>
      <c r="I442" s="37">
        <v>0</v>
      </c>
      <c r="J442" s="49">
        <v>0.92307692307692302</v>
      </c>
      <c r="K442" s="74">
        <v>0.99670599999999998</v>
      </c>
    </row>
    <row r="443" spans="1:11" outlineLevel="1">
      <c r="A443" s="92" t="s">
        <v>173</v>
      </c>
      <c r="B443" s="9">
        <f>SUBTOTAL(3,B442:B442)</f>
        <v>1</v>
      </c>
      <c r="C443" s="10"/>
      <c r="D443" s="10"/>
      <c r="E443" s="59"/>
      <c r="F443" s="59"/>
      <c r="G443" s="10"/>
      <c r="H443" s="37"/>
      <c r="I443" s="37"/>
      <c r="J443" s="49"/>
      <c r="K443" s="74"/>
    </row>
    <row r="444" spans="1:11" outlineLevel="2">
      <c r="A444" s="9">
        <v>26119932</v>
      </c>
      <c r="B444" s="9" t="s">
        <v>174</v>
      </c>
      <c r="C444" s="10" t="s">
        <v>8</v>
      </c>
      <c r="D444" s="10" t="s">
        <v>4</v>
      </c>
      <c r="E444" s="59" t="s">
        <v>27</v>
      </c>
      <c r="F444" s="59" t="s">
        <v>46</v>
      </c>
      <c r="G444" s="10">
        <v>433</v>
      </c>
      <c r="H444" s="37">
        <v>0.67469879518072295</v>
      </c>
      <c r="I444" s="37">
        <v>4.0160642570281103E-3</v>
      </c>
      <c r="J444" s="49">
        <v>0.50159169799104353</v>
      </c>
      <c r="K444" s="49">
        <v>0.85542499999999999</v>
      </c>
    </row>
    <row r="445" spans="1:11" outlineLevel="1">
      <c r="A445" s="9">
        <v>26120392</v>
      </c>
      <c r="B445" s="9" t="s">
        <v>174</v>
      </c>
      <c r="C445" s="10" t="s">
        <v>7</v>
      </c>
      <c r="D445" s="10" t="s">
        <v>4</v>
      </c>
      <c r="E445" s="59" t="s">
        <v>17</v>
      </c>
      <c r="F445" s="59" t="s">
        <v>18</v>
      </c>
      <c r="G445" s="10">
        <v>550</v>
      </c>
      <c r="H445" s="37">
        <v>0.966480446927374</v>
      </c>
      <c r="I445" s="37">
        <v>3.53356890459364E-3</v>
      </c>
      <c r="J445" s="49">
        <v>0.92810120067011337</v>
      </c>
      <c r="K445" s="74">
        <v>0.99747699999999995</v>
      </c>
    </row>
    <row r="446" spans="1:11" outlineLevel="2">
      <c r="A446" s="92" t="s">
        <v>174</v>
      </c>
      <c r="B446" s="9">
        <f>SUBTOTAL(3,B444:B445)</f>
        <v>2</v>
      </c>
      <c r="C446" s="10"/>
      <c r="D446" s="10"/>
      <c r="E446" s="59"/>
      <c r="F446" s="59"/>
      <c r="G446" s="10"/>
      <c r="H446" s="37"/>
      <c r="I446" s="37"/>
      <c r="J446" s="49"/>
      <c r="K446" s="74"/>
    </row>
    <row r="447" spans="1:11" outlineLevel="2">
      <c r="A447" s="9">
        <v>27025677</v>
      </c>
      <c r="B447" s="9" t="s">
        <v>175</v>
      </c>
      <c r="C447" s="10" t="s">
        <v>7</v>
      </c>
      <c r="D447" s="10" t="s">
        <v>4</v>
      </c>
      <c r="E447" s="59" t="s">
        <v>27</v>
      </c>
      <c r="F447" s="59" t="s">
        <v>4</v>
      </c>
      <c r="G447" s="10">
        <v>101</v>
      </c>
      <c r="H447" s="37">
        <v>0.95833333333333304</v>
      </c>
      <c r="I447" s="37">
        <v>0</v>
      </c>
      <c r="J447" s="49">
        <v>0.91999999999999948</v>
      </c>
      <c r="K447" s="74">
        <v>0.99627399999999999</v>
      </c>
    </row>
    <row r="448" spans="1:11" outlineLevel="1">
      <c r="A448" s="9">
        <v>27027626</v>
      </c>
      <c r="B448" s="9" t="s">
        <v>175</v>
      </c>
      <c r="C448" s="10" t="s">
        <v>5</v>
      </c>
      <c r="D448" s="10" t="s">
        <v>4</v>
      </c>
      <c r="E448" s="59" t="s">
        <v>36</v>
      </c>
      <c r="F448" s="59" t="s">
        <v>18</v>
      </c>
      <c r="G448" s="10" t="s">
        <v>356</v>
      </c>
      <c r="H448" s="37">
        <v>1</v>
      </c>
      <c r="I448" s="37">
        <v>0.42211055276381898</v>
      </c>
      <c r="J448" s="49">
        <v>0.40636042402826866</v>
      </c>
      <c r="K448" s="49">
        <v>0.93447899999999995</v>
      </c>
    </row>
    <row r="449" spans="1:11" outlineLevel="2">
      <c r="A449" s="92" t="s">
        <v>175</v>
      </c>
      <c r="B449" s="9">
        <f>SUBTOTAL(3,B447:B448)</f>
        <v>2</v>
      </c>
      <c r="C449" s="10"/>
      <c r="D449" s="10"/>
      <c r="E449" s="59"/>
      <c r="F449" s="59"/>
      <c r="G449" s="10"/>
      <c r="H449" s="37"/>
      <c r="I449" s="37"/>
      <c r="J449" s="49"/>
      <c r="K449" s="49"/>
    </row>
    <row r="450" spans="1:11" outlineLevel="1">
      <c r="A450" s="9">
        <v>30556043</v>
      </c>
      <c r="B450" s="9" t="s">
        <v>176</v>
      </c>
      <c r="C450" s="10" t="s">
        <v>8</v>
      </c>
      <c r="D450" s="10" t="s">
        <v>7</v>
      </c>
      <c r="E450" s="59" t="s">
        <v>36</v>
      </c>
      <c r="F450" s="59" t="s">
        <v>8</v>
      </c>
      <c r="G450" s="10">
        <v>215</v>
      </c>
      <c r="H450" s="37">
        <v>0.96571428571428597</v>
      </c>
      <c r="I450" s="37">
        <v>0</v>
      </c>
      <c r="J450" s="49">
        <v>0.93370165745856404</v>
      </c>
      <c r="K450" s="74">
        <v>0.99810500000000002</v>
      </c>
    </row>
    <row r="451" spans="1:11" outlineLevel="2">
      <c r="A451" s="92" t="s">
        <v>176</v>
      </c>
      <c r="B451" s="9">
        <f>SUBTOTAL(3,B450:B450)</f>
        <v>1</v>
      </c>
      <c r="C451" s="10"/>
      <c r="D451" s="10"/>
      <c r="E451" s="59"/>
      <c r="F451" s="59"/>
      <c r="G451" s="10"/>
      <c r="H451" s="37"/>
      <c r="I451" s="37"/>
      <c r="J451" s="49"/>
      <c r="K451" s="74"/>
    </row>
    <row r="452" spans="1:11" outlineLevel="1">
      <c r="A452" s="9">
        <v>30630425</v>
      </c>
      <c r="B452" s="9" t="s">
        <v>177</v>
      </c>
      <c r="C452" s="10" t="s">
        <v>7</v>
      </c>
      <c r="D452" s="10" t="s">
        <v>4</v>
      </c>
      <c r="E452" s="59" t="s">
        <v>35</v>
      </c>
      <c r="F452" s="59" t="s">
        <v>22</v>
      </c>
      <c r="G452" s="10">
        <v>152</v>
      </c>
      <c r="H452" s="37">
        <v>0.95180722891566305</v>
      </c>
      <c r="I452" s="37">
        <v>0</v>
      </c>
      <c r="J452" s="49">
        <v>0.90804597701149503</v>
      </c>
      <c r="K452" s="49">
        <v>0.76041800000000004</v>
      </c>
    </row>
    <row r="453" spans="1:11" outlineLevel="2">
      <c r="A453" s="9">
        <v>30630667</v>
      </c>
      <c r="B453" s="9" t="s">
        <v>177</v>
      </c>
      <c r="C453" s="10" t="s">
        <v>4</v>
      </c>
      <c r="D453" s="10" t="s">
        <v>5</v>
      </c>
      <c r="E453" s="59" t="s">
        <v>7</v>
      </c>
      <c r="F453" s="59" t="s">
        <v>4</v>
      </c>
      <c r="G453" s="10">
        <v>71</v>
      </c>
      <c r="H453" s="37">
        <v>0.97260273972602695</v>
      </c>
      <c r="I453" s="37">
        <v>0.13178294573643401</v>
      </c>
      <c r="J453" s="49">
        <v>0.71476628481786109</v>
      </c>
      <c r="K453" s="49">
        <v>0.910941</v>
      </c>
    </row>
    <row r="454" spans="1:11" outlineLevel="2">
      <c r="A454" s="92" t="s">
        <v>177</v>
      </c>
      <c r="B454" s="9">
        <f>SUBTOTAL(3,B452:B453)</f>
        <v>2</v>
      </c>
      <c r="C454" s="10"/>
      <c r="D454" s="10"/>
      <c r="E454" s="59"/>
      <c r="F454" s="59"/>
      <c r="G454" s="10"/>
      <c r="H454" s="37"/>
      <c r="I454" s="37"/>
      <c r="J454" s="49"/>
      <c r="K454" s="49"/>
    </row>
    <row r="455" spans="1:11" outlineLevel="1">
      <c r="A455" s="9">
        <v>30634226</v>
      </c>
      <c r="B455" s="9" t="s">
        <v>178</v>
      </c>
      <c r="C455" s="10" t="s">
        <v>8</v>
      </c>
      <c r="D455" s="10" t="s">
        <v>5</v>
      </c>
      <c r="E455" s="59" t="s">
        <v>59</v>
      </c>
      <c r="F455" s="59" t="s">
        <v>18</v>
      </c>
      <c r="G455" s="10">
        <v>96</v>
      </c>
      <c r="H455" s="37">
        <v>0.96842105263157896</v>
      </c>
      <c r="I455" s="37">
        <v>6.3291139240506302E-3</v>
      </c>
      <c r="J455" s="49">
        <v>0.92621140839668303</v>
      </c>
      <c r="K455" s="74">
        <v>0.99705999999999995</v>
      </c>
    </row>
    <row r="456" spans="1:11" outlineLevel="2">
      <c r="A456" s="92" t="s">
        <v>178</v>
      </c>
      <c r="B456" s="9">
        <f>SUBTOTAL(3,B455:B455)</f>
        <v>1</v>
      </c>
      <c r="C456" s="10"/>
      <c r="D456" s="10"/>
      <c r="E456" s="59"/>
      <c r="F456" s="59"/>
      <c r="G456" s="10"/>
      <c r="H456" s="37"/>
      <c r="I456" s="37"/>
      <c r="J456" s="49"/>
      <c r="K456" s="74"/>
    </row>
    <row r="457" spans="1:11" outlineLevel="1">
      <c r="A457" s="9">
        <v>30998940</v>
      </c>
      <c r="B457" s="9" t="s">
        <v>179</v>
      </c>
      <c r="C457" s="10" t="s">
        <v>8</v>
      </c>
      <c r="D457" s="10" t="s">
        <v>5</v>
      </c>
      <c r="E457" s="59" t="s">
        <v>29</v>
      </c>
      <c r="F457" s="59" t="s">
        <v>8</v>
      </c>
      <c r="G457" s="10">
        <v>27</v>
      </c>
      <c r="H457" s="37">
        <v>1</v>
      </c>
      <c r="I457" s="37">
        <v>4.5045045045045001E-2</v>
      </c>
      <c r="J457" s="49">
        <v>0.91379310344827591</v>
      </c>
      <c r="K457" s="69">
        <v>0.97255599999999998</v>
      </c>
    </row>
    <row r="458" spans="1:11" outlineLevel="2">
      <c r="A458" s="92" t="s">
        <v>179</v>
      </c>
      <c r="B458" s="9">
        <f>SUBTOTAL(3,B457:B457)</f>
        <v>1</v>
      </c>
      <c r="C458" s="10"/>
      <c r="D458" s="10"/>
      <c r="E458" s="59"/>
      <c r="F458" s="59"/>
      <c r="G458" s="10"/>
      <c r="H458" s="37"/>
      <c r="I458" s="37"/>
      <c r="J458" s="49"/>
      <c r="K458" s="69"/>
    </row>
    <row r="459" spans="1:11" outlineLevel="2">
      <c r="A459" s="9">
        <v>33921382</v>
      </c>
      <c r="B459" s="9" t="s">
        <v>338</v>
      </c>
      <c r="C459" s="9" t="s">
        <v>7</v>
      </c>
      <c r="D459" s="9" t="s">
        <v>4</v>
      </c>
      <c r="E459" s="59" t="s">
        <v>14</v>
      </c>
      <c r="F459" s="59" t="s">
        <v>46</v>
      </c>
      <c r="G459" s="10">
        <v>33</v>
      </c>
      <c r="H459" s="37">
        <v>0.98275862068965503</v>
      </c>
      <c r="I459" s="37">
        <v>1.35135135135135E-2</v>
      </c>
      <c r="J459" s="49">
        <v>0.93944913329389979</v>
      </c>
      <c r="K459" s="69">
        <v>0.97829100000000002</v>
      </c>
    </row>
    <row r="460" spans="1:11" outlineLevel="1">
      <c r="A460" s="9">
        <v>33921593</v>
      </c>
      <c r="B460" s="9" t="s">
        <v>338</v>
      </c>
      <c r="C460" s="9" t="s">
        <v>7</v>
      </c>
      <c r="D460" s="9" t="s">
        <v>8</v>
      </c>
      <c r="E460" s="59" t="s">
        <v>27</v>
      </c>
      <c r="F460" s="59" t="s">
        <v>41</v>
      </c>
      <c r="G460" s="10">
        <v>103</v>
      </c>
      <c r="H460" s="37">
        <v>0.80952380952380998</v>
      </c>
      <c r="I460" s="37">
        <v>0</v>
      </c>
      <c r="J460" s="49">
        <v>0.6800000000000006</v>
      </c>
      <c r="K460" s="49">
        <v>0.87370099999999995</v>
      </c>
    </row>
    <row r="461" spans="1:11" outlineLevel="2">
      <c r="A461" s="92" t="s">
        <v>338</v>
      </c>
      <c r="B461" s="9">
        <f>SUBTOTAL(3,B459:B460)</f>
        <v>2</v>
      </c>
      <c r="C461" s="9"/>
      <c r="D461" s="9"/>
      <c r="E461" s="59"/>
      <c r="F461" s="59"/>
      <c r="G461" s="10"/>
      <c r="H461" s="37"/>
      <c r="I461" s="37"/>
      <c r="J461" s="49"/>
      <c r="K461" s="49"/>
    </row>
    <row r="462" spans="1:11" outlineLevel="1">
      <c r="A462" s="9">
        <v>40248817</v>
      </c>
      <c r="B462" s="9" t="s">
        <v>180</v>
      </c>
      <c r="C462" s="10" t="s">
        <v>4</v>
      </c>
      <c r="D462" s="10" t="s">
        <v>7</v>
      </c>
      <c r="E462" s="59" t="s">
        <v>8</v>
      </c>
      <c r="F462" s="59" t="s">
        <v>21</v>
      </c>
      <c r="G462" s="10">
        <v>108</v>
      </c>
      <c r="H462" s="37">
        <v>0.97931034482758605</v>
      </c>
      <c r="I462" s="37">
        <v>1.99004975124378E-2</v>
      </c>
      <c r="J462" s="49">
        <v>0.92046782836485286</v>
      </c>
      <c r="K462" s="74">
        <v>0.99621700000000002</v>
      </c>
    </row>
    <row r="463" spans="1:11" outlineLevel="2">
      <c r="A463" s="92" t="s">
        <v>180</v>
      </c>
      <c r="B463" s="9">
        <f>SUBTOTAL(3,B462:B462)</f>
        <v>1</v>
      </c>
      <c r="C463" s="10"/>
      <c r="D463" s="10"/>
      <c r="E463" s="59"/>
      <c r="F463" s="59"/>
      <c r="G463" s="10"/>
      <c r="H463" s="37"/>
      <c r="I463" s="37"/>
      <c r="J463" s="49"/>
      <c r="K463" s="74"/>
    </row>
    <row r="464" spans="1:11" outlineLevel="2">
      <c r="A464" s="9">
        <v>41002282</v>
      </c>
      <c r="B464" s="9" t="s">
        <v>181</v>
      </c>
      <c r="C464" s="10" t="s">
        <v>8</v>
      </c>
      <c r="D464" s="10" t="s">
        <v>5</v>
      </c>
      <c r="E464" s="59" t="s">
        <v>22</v>
      </c>
      <c r="F464" s="59" t="s">
        <v>34</v>
      </c>
      <c r="G464" s="10">
        <v>209</v>
      </c>
      <c r="H464" s="37">
        <v>1</v>
      </c>
      <c r="I464" s="37">
        <v>3.2653061224489799E-2</v>
      </c>
      <c r="J464" s="49">
        <v>0.93675889328063244</v>
      </c>
      <c r="K464" s="74">
        <v>0.99793399999999999</v>
      </c>
    </row>
    <row r="465" spans="1:11" outlineLevel="2">
      <c r="A465" s="9">
        <v>41002631</v>
      </c>
      <c r="B465" s="9" t="s">
        <v>181</v>
      </c>
      <c r="C465" s="10" t="s">
        <v>8</v>
      </c>
      <c r="D465" s="10" t="s">
        <v>5</v>
      </c>
      <c r="E465" s="59" t="s">
        <v>41</v>
      </c>
      <c r="F465" s="59" t="s">
        <v>7</v>
      </c>
      <c r="G465" s="10">
        <v>289</v>
      </c>
      <c r="H465" s="37">
        <v>0.99333333333333296</v>
      </c>
      <c r="I465" s="37">
        <v>5.4054054054054099E-2</v>
      </c>
      <c r="J465" s="49">
        <v>0.88423116257720247</v>
      </c>
      <c r="K465" s="69">
        <v>0.96460400000000002</v>
      </c>
    </row>
    <row r="466" spans="1:11" outlineLevel="2">
      <c r="A466" s="92" t="s">
        <v>181</v>
      </c>
      <c r="B466" s="9">
        <f>SUBTOTAL(3,B464:B465)</f>
        <v>2</v>
      </c>
      <c r="C466" s="10"/>
      <c r="D466" s="10"/>
      <c r="E466" s="59"/>
      <c r="F466" s="59"/>
      <c r="G466" s="10"/>
      <c r="H466" s="37"/>
      <c r="I466" s="37"/>
      <c r="J466" s="49"/>
      <c r="K466" s="69"/>
    </row>
    <row r="467" spans="1:11" outlineLevel="1">
      <c r="A467" s="9">
        <v>42129800</v>
      </c>
      <c r="B467" s="9" t="s">
        <v>182</v>
      </c>
      <c r="C467" s="10" t="s">
        <v>8</v>
      </c>
      <c r="D467" s="10" t="s">
        <v>4</v>
      </c>
      <c r="E467" s="59" t="s">
        <v>35</v>
      </c>
      <c r="F467" s="59" t="s">
        <v>41</v>
      </c>
      <c r="G467" s="10">
        <v>330</v>
      </c>
      <c r="H467" s="37">
        <v>1</v>
      </c>
      <c r="I467" s="37">
        <v>4.3478260869565202E-2</v>
      </c>
      <c r="J467" s="49">
        <v>0.91666666666666674</v>
      </c>
      <c r="K467" s="49">
        <v>0.76728799999999997</v>
      </c>
    </row>
    <row r="468" spans="1:11" outlineLevel="1">
      <c r="A468" s="92" t="s">
        <v>182</v>
      </c>
      <c r="B468" s="9">
        <f>SUBTOTAL(3,B467:B467)</f>
        <v>1</v>
      </c>
      <c r="C468" s="10"/>
      <c r="D468" s="10"/>
      <c r="E468" s="59"/>
      <c r="F468" s="59"/>
      <c r="G468" s="10"/>
      <c r="H468" s="37"/>
      <c r="I468" s="37"/>
      <c r="J468" s="49"/>
      <c r="K468" s="49"/>
    </row>
    <row r="469" spans="1:11" outlineLevel="2">
      <c r="A469" s="9">
        <v>44375013</v>
      </c>
      <c r="B469" s="9" t="s">
        <v>335</v>
      </c>
      <c r="C469" s="9" t="s">
        <v>4</v>
      </c>
      <c r="D469" s="9" t="s">
        <v>5</v>
      </c>
      <c r="E469" s="59" t="s">
        <v>7</v>
      </c>
      <c r="F469" s="59" t="s">
        <v>34</v>
      </c>
      <c r="G469" s="10">
        <v>276</v>
      </c>
      <c r="H469" s="37">
        <v>0.9</v>
      </c>
      <c r="I469" s="37">
        <v>1.58730158730159E-2</v>
      </c>
      <c r="J469" s="49">
        <v>0.78725218287146881</v>
      </c>
      <c r="K469" s="49">
        <v>0.91174100000000002</v>
      </c>
    </row>
    <row r="470" spans="1:11" outlineLevel="1">
      <c r="A470" s="9">
        <v>44375178</v>
      </c>
      <c r="B470" s="9" t="s">
        <v>335</v>
      </c>
      <c r="C470" s="9" t="s">
        <v>8</v>
      </c>
      <c r="D470" s="9" t="s">
        <v>5</v>
      </c>
      <c r="E470" s="59" t="s">
        <v>5</v>
      </c>
      <c r="F470" s="59" t="s">
        <v>18</v>
      </c>
      <c r="G470" s="10">
        <v>331</v>
      </c>
      <c r="H470" s="37">
        <v>0.91111111111111098</v>
      </c>
      <c r="I470" s="37">
        <v>0</v>
      </c>
      <c r="J470" s="49">
        <v>0.83673469387755084</v>
      </c>
      <c r="K470" s="49">
        <v>0.886189</v>
      </c>
    </row>
    <row r="471" spans="1:11" outlineLevel="2">
      <c r="A471" s="9">
        <v>44375296</v>
      </c>
      <c r="B471" s="9" t="s">
        <v>335</v>
      </c>
      <c r="C471" s="9" t="s">
        <v>7</v>
      </c>
      <c r="D471" s="9" t="s">
        <v>5</v>
      </c>
      <c r="E471" s="59" t="s">
        <v>46</v>
      </c>
      <c r="F471" s="59" t="s">
        <v>7</v>
      </c>
      <c r="G471" s="10">
        <v>370</v>
      </c>
      <c r="H471" s="37">
        <v>0.96491228070175405</v>
      </c>
      <c r="I471" s="37">
        <v>1.2987012987013E-2</v>
      </c>
      <c r="J471" s="49">
        <v>0.90660453834005206</v>
      </c>
      <c r="K471" s="49">
        <v>0.75606899999999999</v>
      </c>
    </row>
    <row r="472" spans="1:11" outlineLevel="2">
      <c r="A472" s="9">
        <v>44378274</v>
      </c>
      <c r="B472" s="9" t="s">
        <v>335</v>
      </c>
      <c r="C472" s="9" t="s">
        <v>4</v>
      </c>
      <c r="D472" s="9" t="s">
        <v>8</v>
      </c>
      <c r="E472" s="59" t="s">
        <v>18</v>
      </c>
      <c r="F472" s="59" t="s">
        <v>22</v>
      </c>
      <c r="G472" s="10">
        <v>826</v>
      </c>
      <c r="H472" s="37">
        <v>0.91228070175438603</v>
      </c>
      <c r="I472" s="37">
        <v>0.31100478468899501</v>
      </c>
      <c r="J472" s="49">
        <v>0.38050325409807573</v>
      </c>
      <c r="K472" s="49">
        <v>0.66335500000000003</v>
      </c>
    </row>
    <row r="473" spans="1:11" outlineLevel="1">
      <c r="A473" s="92" t="s">
        <v>335</v>
      </c>
      <c r="B473" s="9">
        <f>SUBTOTAL(3,B469:B472)</f>
        <v>4</v>
      </c>
      <c r="C473" s="9"/>
      <c r="D473" s="9"/>
      <c r="E473" s="59"/>
      <c r="F473" s="59"/>
      <c r="G473" s="10"/>
      <c r="H473" s="37"/>
      <c r="I473" s="37"/>
      <c r="J473" s="49"/>
      <c r="K473" s="49"/>
    </row>
    <row r="474" spans="1:11" outlineLevel="2">
      <c r="A474" s="13"/>
      <c r="B474" s="13"/>
      <c r="C474" s="13"/>
      <c r="D474" s="13"/>
      <c r="E474" s="56"/>
      <c r="F474" s="56"/>
      <c r="G474" s="44"/>
      <c r="H474" s="34"/>
      <c r="I474" s="34"/>
      <c r="J474" s="45"/>
      <c r="K474" s="45"/>
    </row>
    <row r="475" spans="1:11" outlineLevel="1">
      <c r="A475" s="17">
        <v>4170106</v>
      </c>
      <c r="B475" s="17" t="s">
        <v>183</v>
      </c>
      <c r="C475" s="18" t="s">
        <v>5</v>
      </c>
      <c r="D475" s="18" t="s">
        <v>8</v>
      </c>
      <c r="E475" s="60" t="s">
        <v>41</v>
      </c>
      <c r="F475" s="60" t="s">
        <v>29</v>
      </c>
      <c r="G475" s="18">
        <v>42</v>
      </c>
      <c r="H475" s="38">
        <v>0.90625</v>
      </c>
      <c r="I475" s="38">
        <v>0</v>
      </c>
      <c r="J475" s="50">
        <v>0.82857142857142851</v>
      </c>
      <c r="K475" s="50">
        <v>0.86880199999999996</v>
      </c>
    </row>
    <row r="476" spans="1:11" outlineLevel="2">
      <c r="A476" s="17" t="s">
        <v>183</v>
      </c>
      <c r="B476" s="17">
        <f>SUBTOTAL(3,B475:B475)</f>
        <v>1</v>
      </c>
      <c r="C476" s="18"/>
      <c r="D476" s="18"/>
      <c r="E476" s="60"/>
      <c r="F476" s="60"/>
      <c r="G476" s="18"/>
      <c r="H476" s="38"/>
      <c r="I476" s="38"/>
      <c r="J476" s="50"/>
      <c r="K476" s="50"/>
    </row>
    <row r="477" spans="1:11" outlineLevel="2">
      <c r="A477" s="17">
        <v>5110745</v>
      </c>
      <c r="B477" s="17" t="s">
        <v>184</v>
      </c>
      <c r="C477" s="18" t="s">
        <v>4</v>
      </c>
      <c r="D477" s="18" t="s">
        <v>7</v>
      </c>
      <c r="E477" s="60" t="s">
        <v>4</v>
      </c>
      <c r="F477" s="60" t="s">
        <v>18</v>
      </c>
      <c r="G477" s="18">
        <v>193</v>
      </c>
      <c r="H477" s="38">
        <v>1</v>
      </c>
      <c r="I477" s="38">
        <v>0.45544554455445502</v>
      </c>
      <c r="J477" s="50">
        <v>0.37414965986394588</v>
      </c>
      <c r="K477" s="50">
        <v>0.753807</v>
      </c>
    </row>
    <row r="478" spans="1:11" outlineLevel="1">
      <c r="A478" s="17">
        <v>5113929</v>
      </c>
      <c r="B478" s="17" t="s">
        <v>184</v>
      </c>
      <c r="C478" s="18" t="s">
        <v>8</v>
      </c>
      <c r="D478" s="18" t="s">
        <v>5</v>
      </c>
      <c r="E478" s="60" t="s">
        <v>18</v>
      </c>
      <c r="F478" s="60" t="s">
        <v>4</v>
      </c>
      <c r="G478" s="18">
        <v>138</v>
      </c>
      <c r="H478" s="38">
        <v>1</v>
      </c>
      <c r="I478" s="38">
        <v>6.3414634146341506E-2</v>
      </c>
      <c r="J478" s="50">
        <v>0.88073394495412838</v>
      </c>
      <c r="K478" s="50">
        <v>0.89289799999999997</v>
      </c>
    </row>
    <row r="479" spans="1:11" outlineLevel="2">
      <c r="A479" s="17" t="s">
        <v>184</v>
      </c>
      <c r="B479" s="17">
        <f>SUBTOTAL(3,B477:B478)</f>
        <v>2</v>
      </c>
      <c r="C479" s="18"/>
      <c r="D479" s="18"/>
      <c r="E479" s="60"/>
      <c r="F479" s="60"/>
      <c r="G479" s="18"/>
      <c r="H479" s="38"/>
      <c r="I479" s="38"/>
      <c r="J479" s="50"/>
      <c r="K479" s="50"/>
    </row>
    <row r="480" spans="1:11" outlineLevel="2">
      <c r="A480" s="17">
        <v>5127168</v>
      </c>
      <c r="B480" s="17" t="s">
        <v>185</v>
      </c>
      <c r="C480" s="18" t="s">
        <v>5</v>
      </c>
      <c r="D480" s="18" t="s">
        <v>8</v>
      </c>
      <c r="E480" s="60" t="s">
        <v>36</v>
      </c>
      <c r="F480" s="60" t="s">
        <v>68</v>
      </c>
      <c r="G480" s="18">
        <v>147</v>
      </c>
      <c r="H480" s="38">
        <v>1</v>
      </c>
      <c r="I480" s="38">
        <v>6.4102564102564097E-2</v>
      </c>
      <c r="J480" s="50">
        <v>0.87951807228915668</v>
      </c>
      <c r="K480" s="50">
        <v>0.89644400000000002</v>
      </c>
    </row>
    <row r="481" spans="1:11" outlineLevel="1">
      <c r="A481" s="17" t="s">
        <v>185</v>
      </c>
      <c r="B481" s="17">
        <f>SUBTOTAL(3,B480:B480)</f>
        <v>1</v>
      </c>
      <c r="C481" s="18"/>
      <c r="D481" s="18"/>
      <c r="E481" s="60"/>
      <c r="F481" s="60"/>
      <c r="G481" s="18"/>
      <c r="H481" s="38"/>
      <c r="I481" s="38"/>
      <c r="J481" s="50"/>
      <c r="K481" s="50"/>
    </row>
    <row r="482" spans="1:11" outlineLevel="2">
      <c r="A482" s="17">
        <v>6829549</v>
      </c>
      <c r="B482" s="17" t="s">
        <v>186</v>
      </c>
      <c r="C482" s="18" t="s">
        <v>5</v>
      </c>
      <c r="D482" s="18" t="s">
        <v>8</v>
      </c>
      <c r="E482" s="60" t="s">
        <v>29</v>
      </c>
      <c r="F482" s="60" t="s">
        <v>21</v>
      </c>
      <c r="G482" s="18">
        <v>172</v>
      </c>
      <c r="H482" s="38">
        <v>0.98989898989898994</v>
      </c>
      <c r="I482" s="38">
        <v>0.29259259259259301</v>
      </c>
      <c r="J482" s="50">
        <v>0.528403609273844</v>
      </c>
      <c r="K482" s="50">
        <v>0.86799999999999999</v>
      </c>
    </row>
    <row r="483" spans="1:11" outlineLevel="1">
      <c r="A483" s="17">
        <v>6829607</v>
      </c>
      <c r="B483" s="17" t="s">
        <v>186</v>
      </c>
      <c r="C483" s="18" t="s">
        <v>4</v>
      </c>
      <c r="D483" s="18" t="s">
        <v>8</v>
      </c>
      <c r="E483" s="60" t="s">
        <v>7</v>
      </c>
      <c r="F483" s="60" t="s">
        <v>46</v>
      </c>
      <c r="G483" s="18">
        <v>153</v>
      </c>
      <c r="H483" s="38">
        <v>0.95679012345679004</v>
      </c>
      <c r="I483" s="38">
        <v>1.20481927710843E-2</v>
      </c>
      <c r="J483" s="50">
        <v>0.89340485686043991</v>
      </c>
      <c r="K483" s="50">
        <v>0.96661200000000003</v>
      </c>
    </row>
    <row r="484" spans="1:11" outlineLevel="2">
      <c r="A484" s="17" t="s">
        <v>186</v>
      </c>
      <c r="B484" s="17">
        <f>SUBTOTAL(3,B482:B483)</f>
        <v>2</v>
      </c>
      <c r="C484" s="18"/>
      <c r="D484" s="18"/>
      <c r="E484" s="60"/>
      <c r="F484" s="60"/>
      <c r="G484" s="18"/>
      <c r="H484" s="38"/>
      <c r="I484" s="38"/>
      <c r="J484" s="50"/>
      <c r="K484" s="50"/>
    </row>
    <row r="485" spans="1:11" outlineLevel="1">
      <c r="A485" s="17">
        <v>7175099</v>
      </c>
      <c r="B485" s="17" t="s">
        <v>187</v>
      </c>
      <c r="C485" s="18" t="s">
        <v>8</v>
      </c>
      <c r="D485" s="18" t="s">
        <v>4</v>
      </c>
      <c r="E485" s="60" t="s">
        <v>36</v>
      </c>
      <c r="F485" s="60" t="s">
        <v>7</v>
      </c>
      <c r="G485" s="18">
        <v>5</v>
      </c>
      <c r="H485" s="38">
        <v>1</v>
      </c>
      <c r="I485" s="38">
        <v>0.14285714285714299</v>
      </c>
      <c r="J485" s="50">
        <v>0.74999999999999978</v>
      </c>
      <c r="K485" s="50">
        <v>0.93331500000000001</v>
      </c>
    </row>
    <row r="486" spans="1:11" outlineLevel="2">
      <c r="A486" s="17">
        <v>7175279</v>
      </c>
      <c r="B486" s="17" t="s">
        <v>187</v>
      </c>
      <c r="C486" s="18" t="s">
        <v>8</v>
      </c>
      <c r="D486" s="18" t="s">
        <v>5</v>
      </c>
      <c r="E486" s="60" t="s">
        <v>5</v>
      </c>
      <c r="F486" s="60" t="s">
        <v>18</v>
      </c>
      <c r="G486" s="18">
        <v>65</v>
      </c>
      <c r="H486" s="38">
        <v>0.94444444444444398</v>
      </c>
      <c r="I486" s="38">
        <v>0</v>
      </c>
      <c r="J486" s="50">
        <v>0.89473684210526239</v>
      </c>
      <c r="K486" s="50">
        <v>0.97079099999999996</v>
      </c>
    </row>
    <row r="487" spans="1:11" outlineLevel="2">
      <c r="A487" s="17" t="s">
        <v>187</v>
      </c>
      <c r="B487" s="17">
        <f>SUBTOTAL(3,B485:B486)</f>
        <v>2</v>
      </c>
      <c r="C487" s="18"/>
      <c r="D487" s="18"/>
      <c r="E487" s="60"/>
      <c r="F487" s="60"/>
      <c r="G487" s="18"/>
      <c r="H487" s="38"/>
      <c r="I487" s="38"/>
      <c r="J487" s="50"/>
      <c r="K487" s="50"/>
    </row>
    <row r="488" spans="1:11" outlineLevel="2">
      <c r="A488" s="17">
        <v>7440955</v>
      </c>
      <c r="B488" s="17" t="s">
        <v>188</v>
      </c>
      <c r="C488" s="18" t="s">
        <v>5</v>
      </c>
      <c r="D488" s="18" t="s">
        <v>8</v>
      </c>
      <c r="E488" s="60" t="s">
        <v>27</v>
      </c>
      <c r="F488" s="60" t="s">
        <v>68</v>
      </c>
      <c r="G488" s="18">
        <v>13</v>
      </c>
      <c r="H488" s="38">
        <v>0.99337748344370902</v>
      </c>
      <c r="I488" s="38">
        <v>6.0975609756097601E-2</v>
      </c>
      <c r="J488" s="50">
        <v>0.87194921765359512</v>
      </c>
      <c r="K488" s="50">
        <v>0.88482300000000003</v>
      </c>
    </row>
    <row r="489" spans="1:11" outlineLevel="1">
      <c r="A489" s="17" t="s">
        <v>188</v>
      </c>
      <c r="B489" s="17">
        <f>SUBTOTAL(3,B488:B488)</f>
        <v>1</v>
      </c>
      <c r="C489" s="18"/>
      <c r="D489" s="18"/>
      <c r="E489" s="60"/>
      <c r="F489" s="60"/>
      <c r="G489" s="18"/>
      <c r="H489" s="38"/>
      <c r="I489" s="38"/>
      <c r="J489" s="50"/>
      <c r="K489" s="50"/>
    </row>
    <row r="490" spans="1:11" outlineLevel="2">
      <c r="A490" s="17">
        <v>9967117</v>
      </c>
      <c r="B490" s="17" t="s">
        <v>189</v>
      </c>
      <c r="C490" s="18" t="s">
        <v>7</v>
      </c>
      <c r="D490" s="18" t="s">
        <v>4</v>
      </c>
      <c r="E490" s="60" t="s">
        <v>41</v>
      </c>
      <c r="F490" s="60" t="s">
        <v>7</v>
      </c>
      <c r="G490" s="18">
        <v>93</v>
      </c>
      <c r="H490" s="38">
        <v>0.96511627906976705</v>
      </c>
      <c r="I490" s="38">
        <v>4.7058823529411799E-2</v>
      </c>
      <c r="J490" s="50">
        <v>0.84295444544347953</v>
      </c>
      <c r="K490" s="50">
        <v>0.88419899999999996</v>
      </c>
    </row>
    <row r="491" spans="1:11" outlineLevel="1">
      <c r="A491" s="17" t="s">
        <v>189</v>
      </c>
      <c r="B491" s="17">
        <f>SUBTOTAL(3,B490:B490)</f>
        <v>1</v>
      </c>
      <c r="C491" s="18"/>
      <c r="D491" s="18"/>
      <c r="E491" s="60"/>
      <c r="F491" s="60"/>
      <c r="G491" s="18"/>
      <c r="H491" s="38"/>
      <c r="I491" s="38"/>
      <c r="J491" s="50"/>
      <c r="K491" s="50"/>
    </row>
    <row r="492" spans="1:11" outlineLevel="2">
      <c r="A492" s="17">
        <v>10320932</v>
      </c>
      <c r="B492" s="17" t="s">
        <v>190</v>
      </c>
      <c r="C492" s="18" t="s">
        <v>4</v>
      </c>
      <c r="D492" s="18" t="s">
        <v>5</v>
      </c>
      <c r="E492" s="60" t="s">
        <v>34</v>
      </c>
      <c r="F492" s="60" t="s">
        <v>18</v>
      </c>
      <c r="G492" s="18">
        <v>313</v>
      </c>
      <c r="H492" s="38">
        <v>0.99009900990098998</v>
      </c>
      <c r="I492" s="38">
        <v>0.108333333333333</v>
      </c>
      <c r="J492" s="50">
        <v>0.78511765538996825</v>
      </c>
      <c r="K492" s="50">
        <v>0.87357799999999997</v>
      </c>
    </row>
    <row r="493" spans="1:11" outlineLevel="2">
      <c r="A493" s="17">
        <v>10320959</v>
      </c>
      <c r="B493" s="17" t="s">
        <v>190</v>
      </c>
      <c r="C493" s="18" t="s">
        <v>5</v>
      </c>
      <c r="D493" s="18" t="s">
        <v>8</v>
      </c>
      <c r="E493" s="60" t="s">
        <v>4</v>
      </c>
      <c r="F493" s="60" t="s">
        <v>27</v>
      </c>
      <c r="G493" s="18">
        <v>304</v>
      </c>
      <c r="H493" s="38">
        <v>1</v>
      </c>
      <c r="I493" s="38">
        <v>7.1428571428571397E-2</v>
      </c>
      <c r="J493" s="50">
        <v>0.8666666666666667</v>
      </c>
      <c r="K493" s="50">
        <v>0.88663000000000003</v>
      </c>
    </row>
    <row r="494" spans="1:11" outlineLevel="2">
      <c r="A494" s="17">
        <v>10321737</v>
      </c>
      <c r="B494" s="17" t="s">
        <v>190</v>
      </c>
      <c r="C494" s="18" t="s">
        <v>5</v>
      </c>
      <c r="D494" s="18" t="s">
        <v>8</v>
      </c>
      <c r="E494" s="60" t="s">
        <v>4</v>
      </c>
      <c r="F494" s="60" t="s">
        <v>36</v>
      </c>
      <c r="G494" s="18">
        <v>45</v>
      </c>
      <c r="H494" s="38">
        <v>0.97499999999999998</v>
      </c>
      <c r="I494" s="38">
        <v>0.05</v>
      </c>
      <c r="J494" s="50">
        <v>0.85616010006253895</v>
      </c>
      <c r="K494" s="50">
        <v>0.85373399999999999</v>
      </c>
    </row>
    <row r="495" spans="1:11" outlineLevel="1">
      <c r="A495" s="17" t="s">
        <v>190</v>
      </c>
      <c r="B495" s="17">
        <f>SUBTOTAL(3,B492:B494)</f>
        <v>3</v>
      </c>
      <c r="C495" s="18"/>
      <c r="D495" s="18"/>
      <c r="E495" s="60"/>
      <c r="F495" s="60"/>
      <c r="G495" s="18"/>
      <c r="H495" s="38"/>
      <c r="I495" s="38"/>
      <c r="J495" s="50"/>
      <c r="K495" s="50"/>
    </row>
    <row r="496" spans="1:11" outlineLevel="2">
      <c r="A496" s="17">
        <v>16679356</v>
      </c>
      <c r="B496" s="17" t="s">
        <v>191</v>
      </c>
      <c r="C496" s="18" t="s">
        <v>5</v>
      </c>
      <c r="D496" s="18" t="s">
        <v>8</v>
      </c>
      <c r="E496" s="60" t="s">
        <v>7</v>
      </c>
      <c r="F496" s="60" t="s">
        <v>41</v>
      </c>
      <c r="G496" s="18">
        <v>66</v>
      </c>
      <c r="H496" s="38">
        <v>0.931034482758621</v>
      </c>
      <c r="I496" s="38">
        <v>0</v>
      </c>
      <c r="J496" s="50">
        <v>0.87096774193548443</v>
      </c>
      <c r="K496" s="50">
        <v>0.96534699999999996</v>
      </c>
    </row>
    <row r="497" spans="1:11" outlineLevel="1">
      <c r="A497" s="17" t="s">
        <v>191</v>
      </c>
      <c r="B497" s="17">
        <f>SUBTOTAL(3,B496:B496)</f>
        <v>1</v>
      </c>
      <c r="C497" s="18"/>
      <c r="D497" s="18"/>
      <c r="E497" s="60"/>
      <c r="F497" s="60"/>
      <c r="G497" s="18"/>
      <c r="H497" s="38"/>
      <c r="I497" s="38"/>
      <c r="J497" s="50"/>
      <c r="K497" s="50"/>
    </row>
    <row r="498" spans="1:11" outlineLevel="2">
      <c r="A498" s="17">
        <v>21047734</v>
      </c>
      <c r="B498" s="17" t="s">
        <v>192</v>
      </c>
      <c r="C498" s="18" t="s">
        <v>5</v>
      </c>
      <c r="D498" s="18" t="s">
        <v>4</v>
      </c>
      <c r="E498" s="60" t="s">
        <v>34</v>
      </c>
      <c r="F498" s="60" t="s">
        <v>18</v>
      </c>
      <c r="G498" s="18">
        <v>130</v>
      </c>
      <c r="H498" s="38">
        <v>1</v>
      </c>
      <c r="I498" s="38">
        <v>0.13357400722021701</v>
      </c>
      <c r="J498" s="50">
        <v>0.76433121019108219</v>
      </c>
      <c r="K498" s="50">
        <v>0.82438800000000001</v>
      </c>
    </row>
    <row r="499" spans="1:11" outlineLevel="2">
      <c r="A499" s="17">
        <v>21048138</v>
      </c>
      <c r="B499" s="17" t="s">
        <v>192</v>
      </c>
      <c r="C499" s="18" t="s">
        <v>4</v>
      </c>
      <c r="D499" s="18" t="s">
        <v>7</v>
      </c>
      <c r="E499" s="60" t="s">
        <v>41</v>
      </c>
      <c r="F499" s="60" t="s">
        <v>21</v>
      </c>
      <c r="G499" s="18">
        <v>265</v>
      </c>
      <c r="H499" s="38">
        <v>1</v>
      </c>
      <c r="I499" s="38">
        <v>0.112403100775194</v>
      </c>
      <c r="J499" s="50">
        <v>0.79790940766550489</v>
      </c>
      <c r="K499" s="50">
        <v>0.87884899999999999</v>
      </c>
    </row>
    <row r="500" spans="1:11" outlineLevel="1">
      <c r="A500" s="17">
        <v>21048297</v>
      </c>
      <c r="B500" s="17" t="s">
        <v>192</v>
      </c>
      <c r="C500" s="18" t="s">
        <v>8</v>
      </c>
      <c r="D500" s="18" t="s">
        <v>4</v>
      </c>
      <c r="E500" s="60" t="s">
        <v>96</v>
      </c>
      <c r="F500" s="60" t="s">
        <v>27</v>
      </c>
      <c r="G500" s="18">
        <v>318</v>
      </c>
      <c r="H500" s="38">
        <v>1</v>
      </c>
      <c r="I500" s="38">
        <v>0.101818181818182</v>
      </c>
      <c r="J500" s="50">
        <v>0.81518151815181494</v>
      </c>
      <c r="K500" s="50">
        <v>0.89964599999999995</v>
      </c>
    </row>
    <row r="501" spans="1:11" outlineLevel="2">
      <c r="A501" s="17" t="s">
        <v>192</v>
      </c>
      <c r="B501" s="17">
        <f>SUBTOTAL(3,B498:B500)</f>
        <v>3</v>
      </c>
      <c r="C501" s="18"/>
      <c r="D501" s="18"/>
      <c r="E501" s="60"/>
      <c r="F501" s="60"/>
      <c r="G501" s="18"/>
      <c r="H501" s="38"/>
      <c r="I501" s="38"/>
      <c r="J501" s="50"/>
      <c r="K501" s="50"/>
    </row>
    <row r="502" spans="1:11" outlineLevel="1">
      <c r="A502" s="17">
        <v>22924661</v>
      </c>
      <c r="B502" s="17" t="s">
        <v>193</v>
      </c>
      <c r="C502" s="18" t="s">
        <v>5</v>
      </c>
      <c r="D502" s="18" t="s">
        <v>8</v>
      </c>
      <c r="E502" s="60" t="s">
        <v>7</v>
      </c>
      <c r="F502" s="60" t="s">
        <v>8</v>
      </c>
      <c r="G502" s="18">
        <v>184</v>
      </c>
      <c r="H502" s="38">
        <v>1</v>
      </c>
      <c r="I502" s="38">
        <v>6.3926940639269403E-2</v>
      </c>
      <c r="J502" s="50">
        <v>0.87982832618025753</v>
      </c>
      <c r="K502" s="50">
        <v>0.89253400000000005</v>
      </c>
    </row>
    <row r="503" spans="1:11" outlineLevel="2">
      <c r="A503" s="17" t="s">
        <v>193</v>
      </c>
      <c r="B503" s="17">
        <f>SUBTOTAL(3,B502:B502)</f>
        <v>1</v>
      </c>
      <c r="C503" s="18"/>
      <c r="D503" s="18"/>
      <c r="E503" s="60"/>
      <c r="F503" s="60"/>
      <c r="G503" s="18"/>
      <c r="H503" s="38"/>
      <c r="I503" s="38"/>
      <c r="J503" s="50"/>
      <c r="K503" s="50"/>
    </row>
    <row r="504" spans="1:11" outlineLevel="2">
      <c r="A504" s="17">
        <v>23694008</v>
      </c>
      <c r="B504" s="17" t="s">
        <v>194</v>
      </c>
      <c r="C504" s="18" t="s">
        <v>5</v>
      </c>
      <c r="D504" s="18" t="s">
        <v>4</v>
      </c>
      <c r="E504" s="60" t="s">
        <v>22</v>
      </c>
      <c r="F504" s="60" t="s">
        <v>41</v>
      </c>
      <c r="G504" s="18">
        <v>112</v>
      </c>
      <c r="H504" s="38">
        <v>1</v>
      </c>
      <c r="I504" s="38">
        <v>6.0606060606060601E-2</v>
      </c>
      <c r="J504" s="50">
        <v>0.88571428571428568</v>
      </c>
      <c r="K504" s="50">
        <v>0.96503399999999995</v>
      </c>
    </row>
    <row r="505" spans="1:11" outlineLevel="2">
      <c r="A505" s="17">
        <v>23694365</v>
      </c>
      <c r="B505" s="17" t="s">
        <v>194</v>
      </c>
      <c r="C505" s="18" t="s">
        <v>5</v>
      </c>
      <c r="D505" s="18" t="s">
        <v>7</v>
      </c>
      <c r="E505" s="60" t="s">
        <v>34</v>
      </c>
      <c r="F505" s="60" t="s">
        <v>8</v>
      </c>
      <c r="G505" s="18">
        <v>231</v>
      </c>
      <c r="H505" s="38">
        <v>1</v>
      </c>
      <c r="I505" s="38">
        <v>0.40259740259740301</v>
      </c>
      <c r="J505" s="50">
        <v>0.42592592592592549</v>
      </c>
      <c r="K505" s="50">
        <v>0.98611700000000002</v>
      </c>
    </row>
    <row r="506" spans="1:11" outlineLevel="2">
      <c r="A506" s="17" t="s">
        <v>194</v>
      </c>
      <c r="B506" s="17">
        <f>SUBTOTAL(3,B504:B505)</f>
        <v>2</v>
      </c>
      <c r="C506" s="18"/>
      <c r="D506" s="18"/>
      <c r="E506" s="60"/>
      <c r="F506" s="60"/>
      <c r="G506" s="18"/>
      <c r="H506" s="38"/>
      <c r="I506" s="38"/>
      <c r="J506" s="50"/>
      <c r="K506" s="50"/>
    </row>
    <row r="507" spans="1:11" outlineLevel="1">
      <c r="A507" s="17">
        <v>24034118</v>
      </c>
      <c r="B507" s="17" t="s">
        <v>195</v>
      </c>
      <c r="C507" s="18" t="s">
        <v>7</v>
      </c>
      <c r="D507" s="18" t="s">
        <v>4</v>
      </c>
      <c r="E507" s="60" t="s">
        <v>17</v>
      </c>
      <c r="F507" s="60" t="s">
        <v>18</v>
      </c>
      <c r="G507" s="18">
        <v>466</v>
      </c>
      <c r="H507" s="38">
        <v>0.99415204678362601</v>
      </c>
      <c r="I507" s="38">
        <v>7.6555023923445001E-2</v>
      </c>
      <c r="J507" s="50">
        <v>0.84621493936040437</v>
      </c>
      <c r="K507" s="50">
        <v>0.86171299999999995</v>
      </c>
    </row>
    <row r="508" spans="1:11" outlineLevel="2">
      <c r="A508" s="17" t="s">
        <v>195</v>
      </c>
      <c r="B508" s="17">
        <f>SUBTOTAL(3,B507:B507)</f>
        <v>1</v>
      </c>
      <c r="C508" s="18"/>
      <c r="D508" s="18"/>
      <c r="E508" s="60"/>
      <c r="F508" s="60"/>
      <c r="G508" s="18"/>
      <c r="H508" s="38"/>
      <c r="I508" s="38"/>
      <c r="J508" s="50"/>
      <c r="K508" s="50"/>
    </row>
    <row r="509" spans="1:11" outlineLevel="1">
      <c r="A509" s="17">
        <v>26776788</v>
      </c>
      <c r="B509" s="17" t="s">
        <v>196</v>
      </c>
      <c r="C509" s="18" t="s">
        <v>8</v>
      </c>
      <c r="D509" s="18" t="s">
        <v>4</v>
      </c>
      <c r="E509" s="60" t="s">
        <v>96</v>
      </c>
      <c r="F509" s="60" t="s">
        <v>27</v>
      </c>
      <c r="G509" s="18">
        <v>64</v>
      </c>
      <c r="H509" s="38">
        <v>0.82142857142857095</v>
      </c>
      <c r="I509" s="38">
        <v>0</v>
      </c>
      <c r="J509" s="50">
        <v>0.69696969696969624</v>
      </c>
      <c r="K509" s="50">
        <v>0.92047900000000005</v>
      </c>
    </row>
    <row r="510" spans="1:11" outlineLevel="2">
      <c r="A510" s="17">
        <v>26777031</v>
      </c>
      <c r="B510" s="17" t="s">
        <v>196</v>
      </c>
      <c r="C510" s="18" t="s">
        <v>8</v>
      </c>
      <c r="D510" s="18" t="s">
        <v>5</v>
      </c>
      <c r="E510" s="60" t="s">
        <v>7</v>
      </c>
      <c r="F510" s="60" t="s">
        <v>41</v>
      </c>
      <c r="G510" s="18">
        <v>114</v>
      </c>
      <c r="H510" s="38">
        <v>0.70370370370370405</v>
      </c>
      <c r="I510" s="38">
        <v>0</v>
      </c>
      <c r="J510" s="50">
        <v>0.54285714285714315</v>
      </c>
      <c r="K510" s="50">
        <v>0.92663300000000004</v>
      </c>
    </row>
    <row r="511" spans="1:11" outlineLevel="1">
      <c r="A511" s="17">
        <v>26778031</v>
      </c>
      <c r="B511" s="17" t="s">
        <v>196</v>
      </c>
      <c r="C511" s="18" t="s">
        <v>4</v>
      </c>
      <c r="D511" s="18" t="s">
        <v>7</v>
      </c>
      <c r="E511" s="60" t="s">
        <v>46</v>
      </c>
      <c r="F511" s="60" t="s">
        <v>14</v>
      </c>
      <c r="G511" s="18">
        <v>359</v>
      </c>
      <c r="H511" s="38">
        <v>1</v>
      </c>
      <c r="I511" s="38">
        <v>0.11219512195122</v>
      </c>
      <c r="J511" s="50">
        <v>0.79824561403508687</v>
      </c>
      <c r="K511" s="50">
        <v>0.88774900000000001</v>
      </c>
    </row>
    <row r="512" spans="1:11" outlineLevel="2">
      <c r="A512" s="17">
        <v>26778326</v>
      </c>
      <c r="B512" s="17" t="s">
        <v>196</v>
      </c>
      <c r="C512" s="18" t="s">
        <v>4</v>
      </c>
      <c r="D512" s="18" t="s">
        <v>8</v>
      </c>
      <c r="E512" s="60" t="s">
        <v>4</v>
      </c>
      <c r="F512" s="60" t="s">
        <v>5</v>
      </c>
      <c r="G512" s="18">
        <v>432</v>
      </c>
      <c r="H512" s="38">
        <v>0.93636363636363595</v>
      </c>
      <c r="I512" s="38">
        <v>6.41025641025641E-3</v>
      </c>
      <c r="J512" s="50">
        <v>0.8676547082541467</v>
      </c>
      <c r="K512" s="50">
        <v>0.88948499999999997</v>
      </c>
    </row>
    <row r="513" spans="1:11" outlineLevel="1">
      <c r="A513" s="17" t="s">
        <v>196</v>
      </c>
      <c r="B513" s="17">
        <f>SUBTOTAL(3,B509:B512)</f>
        <v>4</v>
      </c>
      <c r="C513" s="18"/>
      <c r="D513" s="18"/>
      <c r="E513" s="60"/>
      <c r="F513" s="60"/>
      <c r="G513" s="18"/>
      <c r="H513" s="38"/>
      <c r="I513" s="38"/>
      <c r="J513" s="50"/>
      <c r="K513" s="50"/>
    </row>
    <row r="514" spans="1:11" outlineLevel="2">
      <c r="A514" s="17">
        <v>28068772</v>
      </c>
      <c r="B514" s="17" t="s">
        <v>197</v>
      </c>
      <c r="C514" s="18" t="s">
        <v>5</v>
      </c>
      <c r="D514" s="18" t="s">
        <v>8</v>
      </c>
      <c r="E514" s="60" t="s">
        <v>34</v>
      </c>
      <c r="F514" s="60" t="s">
        <v>36</v>
      </c>
      <c r="G514" s="18">
        <v>295</v>
      </c>
      <c r="H514" s="38">
        <v>0.931034482758621</v>
      </c>
      <c r="I514" s="38">
        <v>0</v>
      </c>
      <c r="J514" s="50">
        <v>0.87096774193548443</v>
      </c>
      <c r="K514" s="50">
        <v>0.89782399999999996</v>
      </c>
    </row>
    <row r="515" spans="1:11" outlineLevel="1">
      <c r="A515" s="17" t="s">
        <v>197</v>
      </c>
      <c r="B515" s="17">
        <f>SUBTOTAL(3,B514:B514)</f>
        <v>1</v>
      </c>
      <c r="C515" s="18"/>
      <c r="D515" s="18"/>
      <c r="E515" s="60"/>
      <c r="F515" s="60"/>
      <c r="G515" s="18"/>
      <c r="H515" s="38"/>
      <c r="I515" s="38"/>
      <c r="J515" s="50"/>
      <c r="K515" s="50"/>
    </row>
    <row r="516" spans="1:11" outlineLevel="2">
      <c r="A516" s="17">
        <v>28443264</v>
      </c>
      <c r="B516" s="17" t="s">
        <v>198</v>
      </c>
      <c r="C516" s="18" t="s">
        <v>7</v>
      </c>
      <c r="D516" s="18" t="s">
        <v>5</v>
      </c>
      <c r="E516" s="60" t="s">
        <v>36</v>
      </c>
      <c r="F516" s="60" t="s">
        <v>7</v>
      </c>
      <c r="G516" s="18">
        <v>262</v>
      </c>
      <c r="H516" s="38">
        <v>0.90909090909090895</v>
      </c>
      <c r="I516" s="38">
        <v>0</v>
      </c>
      <c r="J516" s="50">
        <v>0.83333333333333315</v>
      </c>
      <c r="K516" s="50">
        <v>0.86000500000000002</v>
      </c>
    </row>
    <row r="517" spans="1:11" outlineLevel="1">
      <c r="A517" s="17" t="s">
        <v>198</v>
      </c>
      <c r="B517" s="17">
        <f>SUBTOTAL(3,B516:B516)</f>
        <v>1</v>
      </c>
      <c r="C517" s="18"/>
      <c r="D517" s="18"/>
      <c r="E517" s="60"/>
      <c r="F517" s="60"/>
      <c r="G517" s="18"/>
      <c r="H517" s="38"/>
      <c r="I517" s="38"/>
      <c r="J517" s="50"/>
      <c r="K517" s="50"/>
    </row>
    <row r="518" spans="1:11" outlineLevel="2">
      <c r="A518" s="17">
        <v>28837993</v>
      </c>
      <c r="B518" s="17" t="s">
        <v>304</v>
      </c>
      <c r="C518" s="18" t="s">
        <v>4</v>
      </c>
      <c r="D518" s="18" t="s">
        <v>5</v>
      </c>
      <c r="E518" s="60" t="s">
        <v>36</v>
      </c>
      <c r="F518" s="60" t="s">
        <v>8</v>
      </c>
      <c r="G518" s="18">
        <v>76</v>
      </c>
      <c r="H518" s="38">
        <v>0.65853658536585402</v>
      </c>
      <c r="I518" s="38">
        <v>0</v>
      </c>
      <c r="J518" s="50">
        <v>0.49090909090909129</v>
      </c>
      <c r="K518" s="50">
        <v>0.81205899999999998</v>
      </c>
    </row>
    <row r="519" spans="1:11" outlineLevel="1">
      <c r="A519" s="17" t="s">
        <v>304</v>
      </c>
      <c r="B519" s="17">
        <f>SUBTOTAL(3,B518:B518)</f>
        <v>1</v>
      </c>
      <c r="C519" s="18"/>
      <c r="D519" s="18"/>
      <c r="E519" s="60"/>
      <c r="F519" s="60"/>
      <c r="G519" s="18"/>
      <c r="H519" s="38"/>
      <c r="I519" s="38"/>
      <c r="J519" s="50"/>
      <c r="K519" s="50"/>
    </row>
    <row r="520" spans="1:11" outlineLevel="2">
      <c r="A520" s="17">
        <v>29589950</v>
      </c>
      <c r="B520" s="17" t="s">
        <v>199</v>
      </c>
      <c r="C520" s="18" t="s">
        <v>4</v>
      </c>
      <c r="D520" s="18" t="s">
        <v>7</v>
      </c>
      <c r="E520" s="60" t="s">
        <v>4</v>
      </c>
      <c r="F520" s="60" t="s">
        <v>36</v>
      </c>
      <c r="G520" s="18">
        <v>31</v>
      </c>
      <c r="H520" s="38">
        <v>1</v>
      </c>
      <c r="I520" s="38">
        <v>0.1</v>
      </c>
      <c r="J520" s="50">
        <v>0.81818181818181812</v>
      </c>
      <c r="K520" s="50">
        <v>0.85897400000000002</v>
      </c>
    </row>
    <row r="521" spans="1:11" outlineLevel="1">
      <c r="A521" s="17" t="s">
        <v>199</v>
      </c>
      <c r="B521" s="17">
        <f>SUBTOTAL(3,B520:B520)</f>
        <v>1</v>
      </c>
      <c r="C521" s="18"/>
      <c r="D521" s="18"/>
      <c r="E521" s="60"/>
      <c r="F521" s="60"/>
      <c r="G521" s="18"/>
      <c r="H521" s="38"/>
      <c r="I521" s="38"/>
      <c r="J521" s="50"/>
      <c r="K521" s="50"/>
    </row>
    <row r="522" spans="1:11" outlineLevel="2">
      <c r="A522" s="17">
        <v>30294379</v>
      </c>
      <c r="B522" s="17" t="s">
        <v>200</v>
      </c>
      <c r="C522" s="18" t="s">
        <v>8</v>
      </c>
      <c r="D522" s="18" t="s">
        <v>7</v>
      </c>
      <c r="E522" s="60" t="s">
        <v>46</v>
      </c>
      <c r="F522" s="60" t="s">
        <v>41</v>
      </c>
      <c r="G522" s="18">
        <v>7</v>
      </c>
      <c r="H522" s="38">
        <v>0.89090909090909098</v>
      </c>
      <c r="I522" s="38">
        <v>0</v>
      </c>
      <c r="J522" s="50">
        <v>0.80327868852459028</v>
      </c>
      <c r="K522" s="50">
        <v>0.86278100000000002</v>
      </c>
    </row>
    <row r="523" spans="1:11" outlineLevel="1">
      <c r="A523" s="17" t="s">
        <v>200</v>
      </c>
      <c r="B523" s="17">
        <f>SUBTOTAL(3,B522:B522)</f>
        <v>1</v>
      </c>
      <c r="C523" s="18"/>
      <c r="D523" s="18"/>
      <c r="E523" s="60"/>
      <c r="F523" s="60"/>
      <c r="G523" s="18"/>
      <c r="H523" s="38"/>
      <c r="I523" s="38"/>
      <c r="J523" s="50"/>
      <c r="K523" s="50"/>
    </row>
    <row r="524" spans="1:11" outlineLevel="2">
      <c r="A524" s="17">
        <v>30414320</v>
      </c>
      <c r="B524" s="17" t="s">
        <v>201</v>
      </c>
      <c r="C524" s="18" t="s">
        <v>5</v>
      </c>
      <c r="D524" s="18" t="s">
        <v>8</v>
      </c>
      <c r="E524" s="60" t="s">
        <v>41</v>
      </c>
      <c r="F524" s="60" t="s">
        <v>29</v>
      </c>
      <c r="G524" s="18">
        <v>168</v>
      </c>
      <c r="H524" s="38">
        <v>0.90728476821192094</v>
      </c>
      <c r="I524" s="38">
        <v>0</v>
      </c>
      <c r="J524" s="50">
        <v>0.83030303030303099</v>
      </c>
      <c r="K524" s="50">
        <v>0.86499400000000004</v>
      </c>
    </row>
    <row r="525" spans="1:11" outlineLevel="1">
      <c r="A525" s="17" t="s">
        <v>201</v>
      </c>
      <c r="B525" s="17">
        <f>SUBTOTAL(3,B524:B524)</f>
        <v>1</v>
      </c>
      <c r="C525" s="18"/>
      <c r="D525" s="18"/>
      <c r="E525" s="60"/>
      <c r="F525" s="60"/>
      <c r="G525" s="18"/>
      <c r="H525" s="38"/>
      <c r="I525" s="38"/>
      <c r="J525" s="50"/>
      <c r="K525" s="50"/>
    </row>
    <row r="526" spans="1:11" outlineLevel="2">
      <c r="A526" s="17">
        <v>30647130</v>
      </c>
      <c r="B526" s="17" t="s">
        <v>202</v>
      </c>
      <c r="C526" s="18" t="s">
        <v>5</v>
      </c>
      <c r="D526" s="18" t="s">
        <v>8</v>
      </c>
      <c r="E526" s="60" t="s">
        <v>7</v>
      </c>
      <c r="F526" s="60" t="s">
        <v>14</v>
      </c>
      <c r="G526" s="18">
        <v>310</v>
      </c>
      <c r="H526" s="38">
        <v>1</v>
      </c>
      <c r="I526" s="38">
        <v>9.4736842105263203E-2</v>
      </c>
      <c r="J526" s="50">
        <v>0.82692307692307687</v>
      </c>
      <c r="K526" s="50">
        <v>0.89872700000000005</v>
      </c>
    </row>
    <row r="527" spans="1:11" outlineLevel="2">
      <c r="A527" s="17" t="s">
        <v>202</v>
      </c>
      <c r="B527" s="17">
        <f>SUBTOTAL(3,B526:B526)</f>
        <v>1</v>
      </c>
      <c r="C527" s="18"/>
      <c r="D527" s="18"/>
      <c r="E527" s="60"/>
      <c r="F527" s="60"/>
      <c r="G527" s="18"/>
      <c r="H527" s="38"/>
      <c r="I527" s="38"/>
      <c r="J527" s="50"/>
      <c r="K527" s="50"/>
    </row>
    <row r="528" spans="1:11" outlineLevel="2">
      <c r="A528" s="17">
        <v>35637944</v>
      </c>
      <c r="B528" s="17" t="s">
        <v>203</v>
      </c>
      <c r="C528" s="18" t="s">
        <v>8</v>
      </c>
      <c r="D528" s="18" t="s">
        <v>5</v>
      </c>
      <c r="E528" s="60" t="s">
        <v>8</v>
      </c>
      <c r="F528" s="60" t="s">
        <v>7</v>
      </c>
      <c r="G528" s="18">
        <v>65</v>
      </c>
      <c r="H528" s="38">
        <v>0.94594594594594605</v>
      </c>
      <c r="I528" s="38">
        <v>0</v>
      </c>
      <c r="J528" s="50">
        <v>0.89743589743589758</v>
      </c>
      <c r="K528" s="50">
        <v>0.88596399999999997</v>
      </c>
    </row>
    <row r="529" spans="1:11" outlineLevel="2">
      <c r="A529" s="17" t="s">
        <v>203</v>
      </c>
      <c r="B529" s="17">
        <f>SUBTOTAL(3,B528:B528)</f>
        <v>1</v>
      </c>
      <c r="C529" s="18"/>
      <c r="D529" s="18"/>
      <c r="E529" s="60"/>
      <c r="F529" s="60"/>
      <c r="G529" s="18"/>
      <c r="H529" s="38"/>
      <c r="I529" s="38"/>
      <c r="J529" s="50"/>
      <c r="K529" s="50"/>
    </row>
    <row r="530" spans="1:11" outlineLevel="1">
      <c r="A530" s="17">
        <v>37628876</v>
      </c>
      <c r="B530" s="19" t="s">
        <v>204</v>
      </c>
      <c r="C530" s="18" t="s">
        <v>4</v>
      </c>
      <c r="D530" s="18" t="s">
        <v>8</v>
      </c>
      <c r="E530" s="60" t="s">
        <v>27</v>
      </c>
      <c r="F530" s="60" t="s">
        <v>46</v>
      </c>
      <c r="G530" s="18">
        <v>36</v>
      </c>
      <c r="H530" s="38">
        <v>1</v>
      </c>
      <c r="I530" s="38">
        <v>7.4074074074074098E-2</v>
      </c>
      <c r="J530" s="50">
        <v>0.86206896551724133</v>
      </c>
      <c r="K530" s="50">
        <v>0.88392599999999999</v>
      </c>
    </row>
    <row r="531" spans="1:11" outlineLevel="2">
      <c r="A531" s="17" t="s">
        <v>204</v>
      </c>
      <c r="B531" s="19">
        <f>SUBTOTAL(3,B530:B530)</f>
        <v>1</v>
      </c>
      <c r="C531" s="18"/>
      <c r="D531" s="18"/>
      <c r="E531" s="60"/>
      <c r="F531" s="60"/>
      <c r="G531" s="18"/>
      <c r="H531" s="38"/>
      <c r="I531" s="38"/>
      <c r="J531" s="50"/>
      <c r="K531" s="50"/>
    </row>
    <row r="532" spans="1:11" outlineLevel="1">
      <c r="A532" s="17">
        <v>41333204</v>
      </c>
      <c r="B532" s="17" t="s">
        <v>205</v>
      </c>
      <c r="C532" s="18" t="s">
        <v>8</v>
      </c>
      <c r="D532" s="18" t="s">
        <v>5</v>
      </c>
      <c r="E532" s="60" t="s">
        <v>41</v>
      </c>
      <c r="F532" s="60" t="s">
        <v>7</v>
      </c>
      <c r="G532" s="18">
        <v>69</v>
      </c>
      <c r="H532" s="38">
        <v>0.85714285714285698</v>
      </c>
      <c r="I532" s="38">
        <v>0</v>
      </c>
      <c r="J532" s="50">
        <v>0.74999999999999978</v>
      </c>
      <c r="K532" s="50">
        <v>0.82965599999999995</v>
      </c>
    </row>
    <row r="533" spans="1:11" outlineLevel="2">
      <c r="A533" s="17">
        <v>41333356</v>
      </c>
      <c r="B533" s="17" t="s">
        <v>205</v>
      </c>
      <c r="C533" s="18" t="s">
        <v>8</v>
      </c>
      <c r="D533" s="18" t="s">
        <v>4</v>
      </c>
      <c r="E533" s="60" t="s">
        <v>36</v>
      </c>
      <c r="F533" s="60" t="s">
        <v>7</v>
      </c>
      <c r="G533" s="18">
        <v>120</v>
      </c>
      <c r="H533" s="38">
        <v>0.89655172413793105</v>
      </c>
      <c r="I533" s="38">
        <v>0</v>
      </c>
      <c r="J533" s="50">
        <v>0.8125</v>
      </c>
      <c r="K533" s="50">
        <v>0.90015400000000001</v>
      </c>
    </row>
    <row r="534" spans="1:11" outlineLevel="2">
      <c r="A534" s="17">
        <v>41333611</v>
      </c>
      <c r="B534" s="17" t="s">
        <v>205</v>
      </c>
      <c r="C534" s="18" t="s">
        <v>5</v>
      </c>
      <c r="D534" s="18" t="s">
        <v>7</v>
      </c>
      <c r="E534" s="60" t="s">
        <v>18</v>
      </c>
      <c r="F534" s="60" t="s">
        <v>36</v>
      </c>
      <c r="G534" s="18">
        <v>205</v>
      </c>
      <c r="H534" s="38">
        <v>0.97777777777777797</v>
      </c>
      <c r="I534" s="38">
        <v>0.53191489361702105</v>
      </c>
      <c r="J534" s="50">
        <v>0.26856270995406184</v>
      </c>
      <c r="K534" s="50">
        <v>0.64442100000000002</v>
      </c>
    </row>
    <row r="535" spans="1:11" outlineLevel="2">
      <c r="A535" s="17">
        <v>41334467</v>
      </c>
      <c r="B535" s="17" t="s">
        <v>205</v>
      </c>
      <c r="C535" s="18" t="s">
        <v>4</v>
      </c>
      <c r="D535" s="18" t="s">
        <v>7</v>
      </c>
      <c r="E535" s="60" t="s">
        <v>18</v>
      </c>
      <c r="F535" s="60" t="s">
        <v>14</v>
      </c>
      <c r="G535" s="18">
        <v>490</v>
      </c>
      <c r="H535" s="38">
        <v>0.99004975124378103</v>
      </c>
      <c r="I535" s="38">
        <v>0.52264808362369297</v>
      </c>
      <c r="J535" s="50">
        <v>0.29636709883661183</v>
      </c>
      <c r="K535" s="50">
        <v>0.741124</v>
      </c>
    </row>
    <row r="536" spans="1:11" outlineLevel="2">
      <c r="A536" s="17" t="s">
        <v>205</v>
      </c>
      <c r="B536" s="17">
        <f>SUBTOTAL(3,B532:B535)</f>
        <v>4</v>
      </c>
      <c r="C536" s="18"/>
      <c r="D536" s="18"/>
      <c r="E536" s="60"/>
      <c r="F536" s="60"/>
      <c r="G536" s="18"/>
      <c r="H536" s="38"/>
      <c r="I536" s="38"/>
      <c r="J536" s="50"/>
      <c r="K536" s="50"/>
    </row>
    <row r="537" spans="1:11" outlineLevel="2">
      <c r="A537" s="17">
        <v>41495790</v>
      </c>
      <c r="B537" s="19" t="s">
        <v>206</v>
      </c>
      <c r="C537" s="18" t="s">
        <v>8</v>
      </c>
      <c r="D537" s="18" t="s">
        <v>5</v>
      </c>
      <c r="E537" s="60" t="s">
        <v>59</v>
      </c>
      <c r="F537" s="60" t="s">
        <v>18</v>
      </c>
      <c r="G537" s="18">
        <v>206</v>
      </c>
      <c r="H537" s="38">
        <v>0.94964028776978404</v>
      </c>
      <c r="I537" s="38">
        <v>3.4482758620689703E-2</v>
      </c>
      <c r="J537" s="50">
        <v>0.83772447478018408</v>
      </c>
      <c r="K537" s="50">
        <v>0.87651500000000004</v>
      </c>
    </row>
    <row r="538" spans="1:11" outlineLevel="1">
      <c r="A538" s="17" t="s">
        <v>206</v>
      </c>
      <c r="B538" s="19">
        <f>SUBTOTAL(3,B537:B537)</f>
        <v>1</v>
      </c>
      <c r="C538" s="18"/>
      <c r="D538" s="18"/>
      <c r="E538" s="60"/>
      <c r="F538" s="60"/>
      <c r="G538" s="18"/>
      <c r="H538" s="38"/>
      <c r="I538" s="38"/>
      <c r="J538" s="50"/>
      <c r="K538" s="50"/>
    </row>
    <row r="539" spans="1:11" outlineLevel="2">
      <c r="A539" s="17">
        <v>41583292</v>
      </c>
      <c r="B539" s="17" t="s">
        <v>207</v>
      </c>
      <c r="C539" s="18" t="s">
        <v>5</v>
      </c>
      <c r="D539" s="18" t="s">
        <v>8</v>
      </c>
      <c r="E539" s="60" t="s">
        <v>7</v>
      </c>
      <c r="F539" s="60" t="s">
        <v>8</v>
      </c>
      <c r="G539" s="18">
        <v>428</v>
      </c>
      <c r="H539" s="38">
        <v>0.949367088607595</v>
      </c>
      <c r="I539" s="38">
        <v>8.0808080808080801E-2</v>
      </c>
      <c r="J539" s="50">
        <v>0.75508228329317095</v>
      </c>
      <c r="K539" s="50">
        <v>0.86665199999999998</v>
      </c>
    </row>
    <row r="540" spans="1:11" outlineLevel="1">
      <c r="A540" s="17">
        <v>41583591</v>
      </c>
      <c r="B540" s="17" t="s">
        <v>207</v>
      </c>
      <c r="C540" s="18" t="s">
        <v>7</v>
      </c>
      <c r="D540" s="18" t="s">
        <v>4</v>
      </c>
      <c r="E540" s="60" t="s">
        <v>35</v>
      </c>
      <c r="F540" s="60" t="s">
        <v>36</v>
      </c>
      <c r="G540" s="18">
        <v>330</v>
      </c>
      <c r="H540" s="38">
        <v>0.93406593406593397</v>
      </c>
      <c r="I540" s="38">
        <v>3.2520325203252001E-2</v>
      </c>
      <c r="J540" s="50">
        <v>0.81369295519947338</v>
      </c>
      <c r="K540" s="50">
        <v>0.85230300000000003</v>
      </c>
    </row>
    <row r="541" spans="1:11" outlineLevel="2">
      <c r="A541" s="17">
        <v>41583748</v>
      </c>
      <c r="B541" s="17" t="s">
        <v>207</v>
      </c>
      <c r="C541" s="18" t="s">
        <v>8</v>
      </c>
      <c r="D541" s="18" t="s">
        <v>5</v>
      </c>
      <c r="E541" s="60" t="s">
        <v>21</v>
      </c>
      <c r="F541" s="60" t="s">
        <v>41</v>
      </c>
      <c r="G541" s="18">
        <v>278</v>
      </c>
      <c r="H541" s="38">
        <v>0.93220338983050799</v>
      </c>
      <c r="I541" s="38">
        <v>6.4935064935064901E-2</v>
      </c>
      <c r="J541" s="50">
        <v>0.75216050638897369</v>
      </c>
      <c r="K541" s="50">
        <v>0.85344699999999996</v>
      </c>
    </row>
    <row r="542" spans="1:11" outlineLevel="2">
      <c r="A542" s="17">
        <v>41584050</v>
      </c>
      <c r="B542" s="17" t="s">
        <v>207</v>
      </c>
      <c r="C542" s="18" t="s">
        <v>5</v>
      </c>
      <c r="D542" s="18" t="s">
        <v>4</v>
      </c>
      <c r="E542" s="60" t="s">
        <v>4</v>
      </c>
      <c r="F542" s="60" t="s">
        <v>7</v>
      </c>
      <c r="G542" s="18">
        <v>177</v>
      </c>
      <c r="H542" s="38">
        <v>0.97619047619047605</v>
      </c>
      <c r="I542" s="38">
        <v>0.421686746987952</v>
      </c>
      <c r="J542" s="50">
        <v>0.36530436204902228</v>
      </c>
      <c r="K542" s="50">
        <v>0.73927299999999996</v>
      </c>
    </row>
    <row r="543" spans="1:11" outlineLevel="2">
      <c r="A543" s="17">
        <v>41584576</v>
      </c>
      <c r="B543" s="17" t="s">
        <v>207</v>
      </c>
      <c r="C543" s="18" t="s">
        <v>7</v>
      </c>
      <c r="D543" s="18" t="s">
        <v>5</v>
      </c>
      <c r="E543" s="60" t="s">
        <v>7</v>
      </c>
      <c r="F543" s="60" t="s">
        <v>36</v>
      </c>
      <c r="G543" s="18">
        <v>2</v>
      </c>
      <c r="H543" s="38">
        <v>0.92727272727272703</v>
      </c>
      <c r="I543" s="38">
        <v>1.94174757281553E-2</v>
      </c>
      <c r="J543" s="50">
        <v>0.82655015913398477</v>
      </c>
      <c r="K543" s="50">
        <v>0.85878399999999999</v>
      </c>
    </row>
    <row r="544" spans="1:11" outlineLevel="2">
      <c r="A544" s="17" t="s">
        <v>207</v>
      </c>
      <c r="B544" s="17">
        <f>SUBTOTAL(3,B539:B543)</f>
        <v>5</v>
      </c>
      <c r="C544" s="18"/>
      <c r="D544" s="18"/>
      <c r="E544" s="60"/>
      <c r="F544" s="60"/>
      <c r="G544" s="18"/>
      <c r="H544" s="38"/>
      <c r="I544" s="38"/>
      <c r="J544" s="50"/>
      <c r="K544" s="50"/>
    </row>
    <row r="545" spans="1:11" outlineLevel="1">
      <c r="A545" s="17">
        <v>41595866</v>
      </c>
      <c r="B545" s="19" t="s">
        <v>208</v>
      </c>
      <c r="C545" s="18" t="s">
        <v>4</v>
      </c>
      <c r="D545" s="18" t="s">
        <v>5</v>
      </c>
      <c r="E545" s="60" t="s">
        <v>36</v>
      </c>
      <c r="F545" s="60" t="s">
        <v>8</v>
      </c>
      <c r="G545" s="18">
        <v>101</v>
      </c>
      <c r="H545" s="38">
        <v>0.99038461538461497</v>
      </c>
      <c r="I545" s="38">
        <v>6.1728395061728399E-2</v>
      </c>
      <c r="J545" s="50">
        <v>0.86475083634121241</v>
      </c>
      <c r="K545" s="50">
        <v>0.88752299999999995</v>
      </c>
    </row>
    <row r="546" spans="1:11" outlineLevel="2">
      <c r="A546" s="17" t="s">
        <v>208</v>
      </c>
      <c r="B546" s="19">
        <f>SUBTOTAL(3,B545:B545)</f>
        <v>1</v>
      </c>
      <c r="C546" s="18"/>
      <c r="D546" s="18"/>
      <c r="E546" s="60"/>
      <c r="F546" s="60"/>
      <c r="G546" s="18"/>
      <c r="H546" s="38"/>
      <c r="I546" s="38"/>
      <c r="J546" s="50"/>
      <c r="K546" s="50"/>
    </row>
    <row r="547" spans="1:11" outlineLevel="1">
      <c r="A547" s="17">
        <v>41687799</v>
      </c>
      <c r="B547" s="17" t="s">
        <v>209</v>
      </c>
      <c r="C547" s="18" t="s">
        <v>5</v>
      </c>
      <c r="D547" s="18" t="s">
        <v>8</v>
      </c>
      <c r="E547" s="60" t="s">
        <v>29</v>
      </c>
      <c r="F547" s="60" t="s">
        <v>21</v>
      </c>
      <c r="G547" s="18">
        <v>887</v>
      </c>
      <c r="H547" s="38">
        <v>1</v>
      </c>
      <c r="I547" s="38">
        <v>0.107142857142857</v>
      </c>
      <c r="J547" s="50">
        <v>0.80645161290322609</v>
      </c>
      <c r="K547" s="50">
        <v>0.88761299999999999</v>
      </c>
    </row>
    <row r="548" spans="1:11" outlineLevel="2">
      <c r="A548" s="17">
        <v>41688062</v>
      </c>
      <c r="B548" s="17" t="s">
        <v>209</v>
      </c>
      <c r="C548" s="18" t="s">
        <v>8</v>
      </c>
      <c r="D548" s="18" t="s">
        <v>5</v>
      </c>
      <c r="E548" s="60" t="s">
        <v>8</v>
      </c>
      <c r="F548" s="60" t="s">
        <v>7</v>
      </c>
      <c r="G548" s="18">
        <v>800</v>
      </c>
      <c r="H548" s="38">
        <v>1</v>
      </c>
      <c r="I548" s="38">
        <v>6.6945606694560705E-2</v>
      </c>
      <c r="J548" s="50">
        <v>0.87450980392156852</v>
      </c>
      <c r="K548" s="50">
        <v>0.89373199999999997</v>
      </c>
    </row>
    <row r="549" spans="1:11" outlineLevel="1">
      <c r="A549" s="17">
        <v>41688458</v>
      </c>
      <c r="B549" s="17" t="s">
        <v>209</v>
      </c>
      <c r="C549" s="18" t="s">
        <v>5</v>
      </c>
      <c r="D549" s="18" t="s">
        <v>8</v>
      </c>
      <c r="E549" s="60" t="s">
        <v>46</v>
      </c>
      <c r="F549" s="60" t="s">
        <v>14</v>
      </c>
      <c r="G549" s="18">
        <v>668</v>
      </c>
      <c r="H549" s="38">
        <v>0.99411764705882399</v>
      </c>
      <c r="I549" s="38">
        <v>8.2733812949640301E-2</v>
      </c>
      <c r="J549" s="50">
        <v>0.8355554060513235</v>
      </c>
      <c r="K549" s="50">
        <v>0.86631800000000003</v>
      </c>
    </row>
    <row r="550" spans="1:11" outlineLevel="2">
      <c r="A550" s="17">
        <v>41688572</v>
      </c>
      <c r="B550" s="17" t="s">
        <v>209</v>
      </c>
      <c r="C550" s="18" t="s">
        <v>8</v>
      </c>
      <c r="D550" s="18" t="s">
        <v>7</v>
      </c>
      <c r="E550" s="60" t="s">
        <v>21</v>
      </c>
      <c r="F550" s="60" t="s">
        <v>35</v>
      </c>
      <c r="G550" s="18">
        <v>630</v>
      </c>
      <c r="H550" s="38">
        <v>0.82638888888888895</v>
      </c>
      <c r="I550" s="38">
        <v>8.0971659919028299E-2</v>
      </c>
      <c r="J550" s="50">
        <v>0.56045672290571735</v>
      </c>
      <c r="K550" s="50">
        <v>0.71245199999999997</v>
      </c>
    </row>
    <row r="551" spans="1:11" outlineLevel="2">
      <c r="A551" s="17" t="s">
        <v>209</v>
      </c>
      <c r="B551" s="17">
        <f>SUBTOTAL(3,B547:B550)</f>
        <v>4</v>
      </c>
      <c r="C551" s="18"/>
      <c r="D551" s="18"/>
      <c r="E551" s="60"/>
      <c r="F551" s="60"/>
      <c r="G551" s="18"/>
      <c r="H551" s="38"/>
      <c r="I551" s="38"/>
      <c r="J551" s="50"/>
      <c r="K551" s="50"/>
    </row>
    <row r="552" spans="1:11" outlineLevel="1">
      <c r="A552" s="17">
        <v>41925572</v>
      </c>
      <c r="B552" s="19" t="s">
        <v>210</v>
      </c>
      <c r="C552" s="18" t="s">
        <v>4</v>
      </c>
      <c r="D552" s="18" t="s">
        <v>7</v>
      </c>
      <c r="E552" s="60" t="s">
        <v>41</v>
      </c>
      <c r="F552" s="60" t="s">
        <v>21</v>
      </c>
      <c r="G552" s="18">
        <v>169</v>
      </c>
      <c r="H552" s="38">
        <v>1</v>
      </c>
      <c r="I552" s="38">
        <v>9.9585062240663894E-2</v>
      </c>
      <c r="J552" s="50">
        <v>0.81886792452830193</v>
      </c>
      <c r="K552" s="50">
        <v>0.90662299999999996</v>
      </c>
    </row>
    <row r="553" spans="1:11" outlineLevel="2">
      <c r="A553" s="17" t="s">
        <v>210</v>
      </c>
      <c r="B553" s="19">
        <f>SUBTOTAL(3,B552:B552)</f>
        <v>1</v>
      </c>
      <c r="C553" s="18"/>
      <c r="D553" s="18"/>
      <c r="E553" s="60"/>
      <c r="F553" s="60"/>
      <c r="G553" s="18"/>
      <c r="H553" s="38"/>
      <c r="I553" s="38"/>
      <c r="J553" s="50"/>
      <c r="K553" s="50"/>
    </row>
    <row r="554" spans="1:11" outlineLevel="1">
      <c r="A554" s="17">
        <v>41937167</v>
      </c>
      <c r="B554" s="19" t="s">
        <v>211</v>
      </c>
      <c r="C554" s="18" t="s">
        <v>7</v>
      </c>
      <c r="D554" s="18" t="s">
        <v>4</v>
      </c>
      <c r="E554" s="60" t="s">
        <v>14</v>
      </c>
      <c r="F554" s="60" t="s">
        <v>18</v>
      </c>
      <c r="G554" s="18">
        <v>167</v>
      </c>
      <c r="H554" s="38">
        <v>1</v>
      </c>
      <c r="I554" s="38">
        <v>7.5697211155378502E-2</v>
      </c>
      <c r="J554" s="50">
        <v>0.85925925925925917</v>
      </c>
      <c r="K554" s="50">
        <v>0.88769399999999998</v>
      </c>
    </row>
    <row r="555" spans="1:11" outlineLevel="2">
      <c r="A555" s="17" t="s">
        <v>211</v>
      </c>
      <c r="B555" s="19">
        <f>SUBTOTAL(3,B554:B554)</f>
        <v>1</v>
      </c>
      <c r="C555" s="18"/>
      <c r="D555" s="18"/>
      <c r="E555" s="60"/>
      <c r="F555" s="60"/>
      <c r="G555" s="18"/>
      <c r="H555" s="38"/>
      <c r="I555" s="38"/>
      <c r="J555" s="50"/>
      <c r="K555" s="50"/>
    </row>
    <row r="556" spans="1:11" outlineLevel="2">
      <c r="A556" s="17">
        <v>42288965</v>
      </c>
      <c r="B556" s="19" t="s">
        <v>212</v>
      </c>
      <c r="C556" s="18" t="s">
        <v>8</v>
      </c>
      <c r="D556" s="18" t="s">
        <v>5</v>
      </c>
      <c r="E556" s="60" t="s">
        <v>22</v>
      </c>
      <c r="F556" s="60" t="s">
        <v>34</v>
      </c>
      <c r="G556" s="18">
        <v>22</v>
      </c>
      <c r="H556" s="38">
        <v>0.875</v>
      </c>
      <c r="I556" s="38">
        <v>0</v>
      </c>
      <c r="J556" s="50">
        <v>0.77777777777777779</v>
      </c>
      <c r="K556" s="50">
        <v>0.88031599999999999</v>
      </c>
    </row>
    <row r="557" spans="1:11" outlineLevel="2">
      <c r="A557" s="17">
        <v>42290339</v>
      </c>
      <c r="B557" s="19" t="s">
        <v>212</v>
      </c>
      <c r="C557" s="18" t="s">
        <v>5</v>
      </c>
      <c r="D557" s="18" t="s">
        <v>4</v>
      </c>
      <c r="E557" s="60" t="s">
        <v>34</v>
      </c>
      <c r="F557" s="60" t="s">
        <v>18</v>
      </c>
      <c r="G557" s="18">
        <v>110</v>
      </c>
      <c r="H557" s="38">
        <v>0.92517006802721102</v>
      </c>
      <c r="I557" s="38">
        <v>5.1020408163265302E-3</v>
      </c>
      <c r="J557" s="50">
        <v>0.85066107079226794</v>
      </c>
      <c r="K557" s="50">
        <v>0.88208799999999998</v>
      </c>
    </row>
    <row r="558" spans="1:11" outlineLevel="1">
      <c r="A558" s="17" t="s">
        <v>212</v>
      </c>
      <c r="B558" s="19">
        <f>SUBTOTAL(3,B556:B557)</f>
        <v>2</v>
      </c>
      <c r="C558" s="18"/>
      <c r="D558" s="18"/>
      <c r="E558" s="60"/>
      <c r="F558" s="60"/>
      <c r="G558" s="18"/>
      <c r="H558" s="38"/>
      <c r="I558" s="38"/>
      <c r="J558" s="50"/>
      <c r="K558" s="50"/>
    </row>
    <row r="559" spans="1:11" outlineLevel="2">
      <c r="A559" s="17">
        <v>42849943</v>
      </c>
      <c r="B559" s="19" t="s">
        <v>213</v>
      </c>
      <c r="C559" s="18" t="s">
        <v>8</v>
      </c>
      <c r="D559" s="18" t="s">
        <v>5</v>
      </c>
      <c r="E559" s="60" t="s">
        <v>29</v>
      </c>
      <c r="F559" s="60" t="s">
        <v>8</v>
      </c>
      <c r="G559" s="18">
        <v>223</v>
      </c>
      <c r="H559" s="38">
        <v>1</v>
      </c>
      <c r="I559" s="38">
        <v>9.7345132743362803E-2</v>
      </c>
      <c r="J559" s="50">
        <v>0.82258064516129037</v>
      </c>
      <c r="K559" s="50">
        <v>0.91043200000000002</v>
      </c>
    </row>
    <row r="560" spans="1:11" outlineLevel="1">
      <c r="A560" s="17" t="s">
        <v>213</v>
      </c>
      <c r="B560" s="19">
        <f>SUBTOTAL(3,B559:B559)</f>
        <v>1</v>
      </c>
      <c r="C560" s="18"/>
      <c r="D560" s="18"/>
      <c r="E560" s="60"/>
      <c r="F560" s="60"/>
      <c r="G560" s="18"/>
      <c r="H560" s="38"/>
      <c r="I560" s="38"/>
      <c r="J560" s="50"/>
      <c r="K560" s="50"/>
    </row>
    <row r="561" spans="1:11" outlineLevel="1">
      <c r="A561" s="17">
        <v>44741659</v>
      </c>
      <c r="B561" s="17" t="s">
        <v>214</v>
      </c>
      <c r="C561" s="18" t="s">
        <v>8</v>
      </c>
      <c r="D561" s="18" t="s">
        <v>4</v>
      </c>
      <c r="E561" s="60" t="s">
        <v>27</v>
      </c>
      <c r="F561" s="60" t="s">
        <v>46</v>
      </c>
      <c r="G561" s="18">
        <v>2</v>
      </c>
      <c r="H561" s="38">
        <v>1</v>
      </c>
      <c r="I561" s="38">
        <v>0.103658536585366</v>
      </c>
      <c r="J561" s="50">
        <v>0.81215469613259639</v>
      </c>
      <c r="K561" s="50">
        <v>0.89948499999999998</v>
      </c>
    </row>
    <row r="562" spans="1:11" outlineLevel="2">
      <c r="A562" s="17">
        <v>44741745</v>
      </c>
      <c r="B562" s="17" t="s">
        <v>214</v>
      </c>
      <c r="C562" s="18" t="s">
        <v>5</v>
      </c>
      <c r="D562" s="18" t="s">
        <v>8</v>
      </c>
      <c r="E562" s="60" t="s">
        <v>8</v>
      </c>
      <c r="F562" s="60" t="s">
        <v>21</v>
      </c>
      <c r="G562" s="18">
        <v>31</v>
      </c>
      <c r="H562" s="38">
        <v>1</v>
      </c>
      <c r="I562" s="38">
        <v>0.12903225806451599</v>
      </c>
      <c r="J562" s="50">
        <v>0.77142857142857169</v>
      </c>
      <c r="K562" s="50">
        <v>0.88328200000000001</v>
      </c>
    </row>
    <row r="563" spans="1:11" outlineLevel="2">
      <c r="A563" s="17">
        <v>44741772</v>
      </c>
      <c r="B563" s="17" t="s">
        <v>214</v>
      </c>
      <c r="C563" s="18" t="s">
        <v>5</v>
      </c>
      <c r="D563" s="18" t="s">
        <v>8</v>
      </c>
      <c r="E563" s="60" t="s">
        <v>36</v>
      </c>
      <c r="F563" s="60" t="s">
        <v>35</v>
      </c>
      <c r="G563" s="18">
        <v>40</v>
      </c>
      <c r="H563" s="38">
        <v>1</v>
      </c>
      <c r="I563" s="38">
        <v>0.26470588235294101</v>
      </c>
      <c r="J563" s="50">
        <v>0.58139534883720956</v>
      </c>
      <c r="K563" s="50">
        <v>0.98654500000000001</v>
      </c>
    </row>
    <row r="564" spans="1:11" outlineLevel="1">
      <c r="A564" s="17" t="s">
        <v>214</v>
      </c>
      <c r="B564" s="17">
        <f>SUBTOTAL(3,B561:B563)</f>
        <v>3</v>
      </c>
      <c r="C564" s="18"/>
      <c r="D564" s="18"/>
      <c r="E564" s="60"/>
      <c r="F564" s="60"/>
      <c r="G564" s="18"/>
      <c r="H564" s="38"/>
      <c r="I564" s="38"/>
      <c r="J564" s="50"/>
      <c r="K564" s="50"/>
    </row>
    <row r="565" spans="1:11" outlineLevel="2">
      <c r="A565" s="17">
        <v>44866397</v>
      </c>
      <c r="B565" s="17" t="s">
        <v>215</v>
      </c>
      <c r="C565" s="18" t="s">
        <v>7</v>
      </c>
      <c r="D565" s="18" t="s">
        <v>8</v>
      </c>
      <c r="E565" s="60" t="s">
        <v>18</v>
      </c>
      <c r="F565" s="60" t="s">
        <v>216</v>
      </c>
      <c r="G565" s="18">
        <v>4</v>
      </c>
      <c r="H565" s="38">
        <v>1</v>
      </c>
      <c r="I565" s="38">
        <v>7.0175438596491196E-2</v>
      </c>
      <c r="J565" s="50">
        <v>0.86885245901639352</v>
      </c>
      <c r="K565" s="50">
        <v>0.89028399999999996</v>
      </c>
    </row>
    <row r="566" spans="1:11" outlineLevel="1">
      <c r="A566" s="17" t="s">
        <v>215</v>
      </c>
      <c r="B566" s="17">
        <f>SUBTOTAL(3,B565:B565)</f>
        <v>1</v>
      </c>
      <c r="C566" s="18"/>
      <c r="D566" s="18"/>
      <c r="E566" s="60"/>
      <c r="F566" s="60"/>
      <c r="G566" s="18"/>
      <c r="H566" s="38"/>
      <c r="I566" s="38"/>
      <c r="J566" s="50"/>
      <c r="K566" s="50"/>
    </row>
    <row r="567" spans="1:11" outlineLevel="2">
      <c r="A567" s="13"/>
      <c r="B567" s="13"/>
      <c r="C567" s="13"/>
      <c r="D567" s="13"/>
      <c r="E567" s="56"/>
      <c r="F567" s="56"/>
      <c r="G567" s="44"/>
      <c r="H567" s="34"/>
      <c r="I567" s="34"/>
      <c r="J567" s="45"/>
      <c r="K567" s="45"/>
    </row>
    <row r="568" spans="1:11" outlineLevel="1">
      <c r="A568" s="5">
        <v>1548907</v>
      </c>
      <c r="B568" s="5" t="s">
        <v>217</v>
      </c>
      <c r="C568" s="6" t="s">
        <v>5</v>
      </c>
      <c r="D568" s="6" t="s">
        <v>8</v>
      </c>
      <c r="E568" s="61" t="s">
        <v>41</v>
      </c>
      <c r="F568" s="61" t="s">
        <v>22</v>
      </c>
      <c r="G568" s="6">
        <v>262</v>
      </c>
      <c r="H568" s="39">
        <v>1</v>
      </c>
      <c r="I568" s="39">
        <v>0.169491525423729</v>
      </c>
      <c r="J568" s="51">
        <v>0.71014492753623171</v>
      </c>
      <c r="K568" s="51">
        <v>0.89636199999999999</v>
      </c>
    </row>
    <row r="569" spans="1:11" outlineLevel="2">
      <c r="A569" s="5">
        <v>1549487</v>
      </c>
      <c r="B569" s="5" t="s">
        <v>217</v>
      </c>
      <c r="C569" s="6" t="s">
        <v>5</v>
      </c>
      <c r="D569" s="6" t="s">
        <v>8</v>
      </c>
      <c r="E569" s="61" t="s">
        <v>18</v>
      </c>
      <c r="F569" s="61" t="s">
        <v>14</v>
      </c>
      <c r="G569" s="6">
        <v>100</v>
      </c>
      <c r="H569" s="39">
        <v>0.89705882352941202</v>
      </c>
      <c r="I569" s="39">
        <v>3.04182509505703E-2</v>
      </c>
      <c r="J569" s="51">
        <v>0.75503705585594239</v>
      </c>
      <c r="K569" s="51">
        <v>0.83335700000000001</v>
      </c>
    </row>
    <row r="570" spans="1:11" outlineLevel="1">
      <c r="A570" s="5" t="s">
        <v>217</v>
      </c>
      <c r="B570" s="5">
        <f>SUBTOTAL(3,B568:B569)</f>
        <v>2</v>
      </c>
      <c r="C570" s="6"/>
      <c r="D570" s="6"/>
      <c r="E570" s="61"/>
      <c r="F570" s="61"/>
      <c r="G570" s="6"/>
      <c r="H570" s="39"/>
      <c r="I570" s="39"/>
      <c r="J570" s="51"/>
      <c r="K570" s="51"/>
    </row>
    <row r="571" spans="1:11" outlineLevel="2">
      <c r="A571" s="5">
        <v>2063578</v>
      </c>
      <c r="B571" s="5" t="s">
        <v>218</v>
      </c>
      <c r="C571" s="6" t="s">
        <v>5</v>
      </c>
      <c r="D571" s="6" t="s">
        <v>8</v>
      </c>
      <c r="E571" s="61" t="s">
        <v>41</v>
      </c>
      <c r="F571" s="61" t="s">
        <v>21</v>
      </c>
      <c r="G571" s="6">
        <v>188</v>
      </c>
      <c r="H571" s="39">
        <v>0.88059701492537301</v>
      </c>
      <c r="I571" s="39">
        <v>2.39234449760766E-2</v>
      </c>
      <c r="J571" s="51">
        <v>0.74064154752397904</v>
      </c>
      <c r="K571" s="51">
        <v>0.79003599999999996</v>
      </c>
    </row>
    <row r="572" spans="1:11" outlineLevel="1">
      <c r="A572" s="5" t="s">
        <v>218</v>
      </c>
      <c r="B572" s="5">
        <f>SUBTOTAL(3,B571:B571)</f>
        <v>1</v>
      </c>
      <c r="C572" s="6"/>
      <c r="D572" s="6"/>
      <c r="E572" s="61"/>
      <c r="F572" s="61"/>
      <c r="G572" s="6"/>
      <c r="H572" s="39"/>
      <c r="I572" s="39"/>
      <c r="J572" s="51"/>
      <c r="K572" s="51"/>
    </row>
    <row r="573" spans="1:11" outlineLevel="2">
      <c r="A573" s="5">
        <v>2270313</v>
      </c>
      <c r="B573" s="5" t="s">
        <v>219</v>
      </c>
      <c r="C573" s="6" t="s">
        <v>8</v>
      </c>
      <c r="D573" s="6" t="s">
        <v>5</v>
      </c>
      <c r="E573" s="61" t="s">
        <v>216</v>
      </c>
      <c r="F573" s="61" t="s">
        <v>18</v>
      </c>
      <c r="G573" s="6">
        <v>24</v>
      </c>
      <c r="H573" s="39">
        <v>0.82692307692307698</v>
      </c>
      <c r="I573" s="39">
        <v>0</v>
      </c>
      <c r="J573" s="51">
        <v>0.70491803278688536</v>
      </c>
      <c r="K573" s="51">
        <v>0.89609799999999995</v>
      </c>
    </row>
    <row r="574" spans="1:11" outlineLevel="2">
      <c r="A574" s="5" t="s">
        <v>219</v>
      </c>
      <c r="B574" s="5">
        <f>SUBTOTAL(3,B573:B573)</f>
        <v>1</v>
      </c>
      <c r="C574" s="6"/>
      <c r="D574" s="6"/>
      <c r="E574" s="61"/>
      <c r="F574" s="61"/>
      <c r="G574" s="6"/>
      <c r="H574" s="39"/>
      <c r="I574" s="39"/>
      <c r="J574" s="51"/>
      <c r="K574" s="51"/>
    </row>
    <row r="575" spans="1:11" outlineLevel="1">
      <c r="A575" s="5">
        <v>2960301</v>
      </c>
      <c r="B575" s="5" t="s">
        <v>220</v>
      </c>
      <c r="C575" s="6" t="s">
        <v>4</v>
      </c>
      <c r="D575" s="6" t="s">
        <v>8</v>
      </c>
      <c r="E575" s="61" t="s">
        <v>59</v>
      </c>
      <c r="F575" s="61" t="s">
        <v>17</v>
      </c>
      <c r="G575" s="6">
        <v>36</v>
      </c>
      <c r="H575" s="39">
        <v>0.875</v>
      </c>
      <c r="I575" s="39">
        <v>3.125E-2</v>
      </c>
      <c r="J575" s="51">
        <v>0.71822660098522162</v>
      </c>
      <c r="K575" s="51">
        <v>0.91828600000000005</v>
      </c>
    </row>
    <row r="576" spans="1:11" outlineLevel="2">
      <c r="A576" s="5" t="s">
        <v>220</v>
      </c>
      <c r="B576" s="5">
        <f>SUBTOTAL(3,B575:B575)</f>
        <v>1</v>
      </c>
      <c r="C576" s="6"/>
      <c r="D576" s="6"/>
      <c r="E576" s="61"/>
      <c r="F576" s="61"/>
      <c r="G576" s="6"/>
      <c r="H576" s="39"/>
      <c r="I576" s="39"/>
      <c r="J576" s="51"/>
      <c r="K576" s="51"/>
    </row>
    <row r="577" spans="1:11" outlineLevel="2">
      <c r="A577" s="5">
        <v>3037199</v>
      </c>
      <c r="B577" s="5" t="s">
        <v>221</v>
      </c>
      <c r="C577" s="6" t="s">
        <v>5</v>
      </c>
      <c r="D577" s="6" t="s">
        <v>7</v>
      </c>
      <c r="E577" s="61" t="s">
        <v>18</v>
      </c>
      <c r="F577" s="61" t="s">
        <v>36</v>
      </c>
      <c r="G577" s="6">
        <v>170</v>
      </c>
      <c r="H577" s="39">
        <v>0.85714285714285698</v>
      </c>
      <c r="I577" s="39">
        <v>0</v>
      </c>
      <c r="J577" s="51">
        <v>0.74999999999999978</v>
      </c>
      <c r="K577" s="51">
        <v>0.84576099999999999</v>
      </c>
    </row>
    <row r="578" spans="1:11" outlineLevel="1">
      <c r="A578" s="5" t="s">
        <v>221</v>
      </c>
      <c r="B578" s="5">
        <f>SUBTOTAL(3,B577:B577)</f>
        <v>1</v>
      </c>
      <c r="C578" s="6"/>
      <c r="D578" s="6"/>
      <c r="E578" s="61"/>
      <c r="F578" s="61"/>
      <c r="G578" s="6"/>
      <c r="H578" s="39"/>
      <c r="I578" s="39"/>
      <c r="J578" s="51"/>
      <c r="K578" s="51"/>
    </row>
    <row r="579" spans="1:11" outlineLevel="2">
      <c r="A579" s="5">
        <v>3395097</v>
      </c>
      <c r="B579" s="5" t="s">
        <v>222</v>
      </c>
      <c r="C579" s="6" t="s">
        <v>4</v>
      </c>
      <c r="D579" s="6" t="s">
        <v>8</v>
      </c>
      <c r="E579" s="61" t="s">
        <v>18</v>
      </c>
      <c r="F579" s="61" t="s">
        <v>36</v>
      </c>
      <c r="G579" s="6">
        <v>112</v>
      </c>
      <c r="H579" s="39">
        <v>0.72580645161290303</v>
      </c>
      <c r="I579" s="39">
        <v>7.4999999999999997E-2</v>
      </c>
      <c r="J579" s="51">
        <v>0.4410490108635361</v>
      </c>
      <c r="K579" s="51">
        <v>0.71530800000000005</v>
      </c>
    </row>
    <row r="580" spans="1:11" outlineLevel="2">
      <c r="A580" s="5">
        <v>3395177</v>
      </c>
      <c r="B580" s="5" t="s">
        <v>222</v>
      </c>
      <c r="C580" s="6" t="s">
        <v>5</v>
      </c>
      <c r="D580" s="6" t="s">
        <v>8</v>
      </c>
      <c r="E580" s="61" t="s">
        <v>7</v>
      </c>
      <c r="F580" s="61" t="s">
        <v>41</v>
      </c>
      <c r="G580" s="6">
        <v>139</v>
      </c>
      <c r="H580" s="39">
        <v>0.91935483870967705</v>
      </c>
      <c r="I580" s="39">
        <v>7.7380952380952397E-2</v>
      </c>
      <c r="J580" s="51">
        <v>0.70892757892524638</v>
      </c>
      <c r="K580" s="51">
        <v>0.89332800000000001</v>
      </c>
    </row>
    <row r="581" spans="1:11" outlineLevel="2">
      <c r="A581" s="5" t="s">
        <v>222</v>
      </c>
      <c r="B581" s="5">
        <f>SUBTOTAL(3,B579:B580)</f>
        <v>2</v>
      </c>
      <c r="C581" s="6"/>
      <c r="D581" s="6"/>
      <c r="E581" s="61"/>
      <c r="F581" s="61"/>
      <c r="G581" s="6"/>
      <c r="H581" s="39"/>
      <c r="I581" s="39"/>
      <c r="J581" s="51"/>
      <c r="K581" s="51"/>
    </row>
    <row r="582" spans="1:11" outlineLevel="1">
      <c r="A582" s="5">
        <v>4689089</v>
      </c>
      <c r="B582" s="5" t="s">
        <v>223</v>
      </c>
      <c r="C582" s="6" t="s">
        <v>8</v>
      </c>
      <c r="D582" s="6" t="s">
        <v>5</v>
      </c>
      <c r="E582" s="61" t="s">
        <v>41</v>
      </c>
      <c r="F582" s="61" t="s">
        <v>7</v>
      </c>
      <c r="G582" s="6" t="s">
        <v>357</v>
      </c>
      <c r="H582" s="39">
        <v>0.83783783783783805</v>
      </c>
      <c r="I582" s="39">
        <v>0</v>
      </c>
      <c r="J582" s="51">
        <v>0.72093023255813993</v>
      </c>
      <c r="K582" s="51">
        <v>0.913354</v>
      </c>
    </row>
    <row r="583" spans="1:11" outlineLevel="2">
      <c r="A583" s="5">
        <v>4689121</v>
      </c>
      <c r="B583" s="5" t="s">
        <v>223</v>
      </c>
      <c r="C583" s="6" t="s">
        <v>7</v>
      </c>
      <c r="D583" s="6" t="s">
        <v>4</v>
      </c>
      <c r="E583" s="61" t="s">
        <v>8</v>
      </c>
      <c r="F583" s="61" t="s">
        <v>7</v>
      </c>
      <c r="G583" s="6" t="s">
        <v>358</v>
      </c>
      <c r="H583" s="39">
        <v>0.990291262135922</v>
      </c>
      <c r="I583" s="39">
        <v>0.49839228295819898</v>
      </c>
      <c r="J583" s="51">
        <v>0.31787742432668298</v>
      </c>
      <c r="K583" s="51">
        <v>0.803037</v>
      </c>
    </row>
    <row r="584" spans="1:11" outlineLevel="2">
      <c r="A584" s="5" t="s">
        <v>223</v>
      </c>
      <c r="B584" s="5">
        <f>SUBTOTAL(3,B582:B583)</f>
        <v>2</v>
      </c>
      <c r="C584" s="6"/>
      <c r="D584" s="6"/>
      <c r="E584" s="61"/>
      <c r="F584" s="61"/>
      <c r="G584" s="6"/>
      <c r="H584" s="39"/>
      <c r="I584" s="39"/>
      <c r="J584" s="51"/>
      <c r="K584" s="51"/>
    </row>
    <row r="585" spans="1:11" outlineLevel="1">
      <c r="A585" s="5">
        <v>6500796</v>
      </c>
      <c r="B585" s="5" t="s">
        <v>224</v>
      </c>
      <c r="C585" s="6" t="s">
        <v>8</v>
      </c>
      <c r="D585" s="6" t="s">
        <v>5</v>
      </c>
      <c r="E585" s="61" t="s">
        <v>8</v>
      </c>
      <c r="F585" s="61" t="s">
        <v>7</v>
      </c>
      <c r="G585" s="6">
        <v>653</v>
      </c>
      <c r="H585" s="39">
        <v>1</v>
      </c>
      <c r="I585" s="39">
        <v>0.28448275862069</v>
      </c>
      <c r="J585" s="51">
        <v>0.55704697986577134</v>
      </c>
      <c r="K585" s="51">
        <v>0.922705</v>
      </c>
    </row>
    <row r="586" spans="1:11" outlineLevel="2">
      <c r="A586" s="5">
        <v>6502016</v>
      </c>
      <c r="B586" s="5" t="s">
        <v>224</v>
      </c>
      <c r="C586" s="6" t="s">
        <v>4</v>
      </c>
      <c r="D586" s="6" t="s">
        <v>7</v>
      </c>
      <c r="E586" s="61" t="s">
        <v>34</v>
      </c>
      <c r="F586" s="61" t="s">
        <v>22</v>
      </c>
      <c r="G586" s="6">
        <v>485</v>
      </c>
      <c r="H586" s="39">
        <v>0.92800000000000005</v>
      </c>
      <c r="I586" s="39">
        <v>6.3745019920318696E-2</v>
      </c>
      <c r="J586" s="51">
        <v>0.74698757383375169</v>
      </c>
      <c r="K586" s="51">
        <v>0.81564599999999998</v>
      </c>
    </row>
    <row r="587" spans="1:11" outlineLevel="2">
      <c r="A587" s="5">
        <v>6505918</v>
      </c>
      <c r="B587" s="5" t="s">
        <v>224</v>
      </c>
      <c r="C587" s="6" t="s">
        <v>4</v>
      </c>
      <c r="D587" s="6" t="s">
        <v>7</v>
      </c>
      <c r="E587" s="61" t="s">
        <v>36</v>
      </c>
      <c r="F587" s="61" t="s">
        <v>22</v>
      </c>
      <c r="G587" s="6">
        <v>19</v>
      </c>
      <c r="H587" s="39">
        <v>1</v>
      </c>
      <c r="I587" s="39">
        <v>0.292682926829268</v>
      </c>
      <c r="J587" s="51">
        <v>0.54716981132075515</v>
      </c>
      <c r="K587" s="51">
        <v>0.88259900000000002</v>
      </c>
    </row>
    <row r="588" spans="1:11" outlineLevel="2">
      <c r="A588" s="5" t="s">
        <v>224</v>
      </c>
      <c r="B588" s="5">
        <f>SUBTOTAL(3,B585:B587)</f>
        <v>3</v>
      </c>
      <c r="C588" s="6"/>
      <c r="D588" s="6"/>
      <c r="E588" s="61"/>
      <c r="F588" s="61"/>
      <c r="G588" s="6"/>
      <c r="H588" s="39"/>
      <c r="I588" s="39"/>
      <c r="J588" s="51"/>
      <c r="K588" s="51"/>
    </row>
    <row r="589" spans="1:11" outlineLevel="1">
      <c r="A589" s="5">
        <v>6518181</v>
      </c>
      <c r="B589" s="5" t="s">
        <v>225</v>
      </c>
      <c r="C589" s="6" t="s">
        <v>4</v>
      </c>
      <c r="D589" s="6" t="s">
        <v>7</v>
      </c>
      <c r="E589" s="61" t="s">
        <v>36</v>
      </c>
      <c r="F589" s="61" t="s">
        <v>22</v>
      </c>
      <c r="G589" s="6">
        <v>307</v>
      </c>
      <c r="H589" s="39">
        <v>1</v>
      </c>
      <c r="I589" s="39">
        <v>0.27956989247311798</v>
      </c>
      <c r="J589" s="51">
        <v>0.56302521008403406</v>
      </c>
      <c r="K589" s="51">
        <v>0.94645000000000001</v>
      </c>
    </row>
    <row r="590" spans="1:11" outlineLevel="2">
      <c r="A590" s="5">
        <v>6519501</v>
      </c>
      <c r="B590" s="5" t="s">
        <v>225</v>
      </c>
      <c r="C590" s="6" t="s">
        <v>5</v>
      </c>
      <c r="D590" s="6" t="s">
        <v>8</v>
      </c>
      <c r="E590" s="61" t="s">
        <v>27</v>
      </c>
      <c r="F590" s="61" t="s">
        <v>68</v>
      </c>
      <c r="G590" s="6">
        <v>57</v>
      </c>
      <c r="H590" s="39">
        <v>0.98076923076923095</v>
      </c>
      <c r="I590" s="39">
        <v>0.113924050632911</v>
      </c>
      <c r="J590" s="51">
        <v>0.7582193811738982</v>
      </c>
      <c r="K590" s="51">
        <v>0.82491700000000001</v>
      </c>
    </row>
    <row r="591" spans="1:11" outlineLevel="2">
      <c r="A591" s="5" t="s">
        <v>225</v>
      </c>
      <c r="B591" s="5">
        <f>SUBTOTAL(3,B589:B590)</f>
        <v>2</v>
      </c>
      <c r="C591" s="6"/>
      <c r="D591" s="6"/>
      <c r="E591" s="61"/>
      <c r="F591" s="61"/>
      <c r="G591" s="6"/>
      <c r="H591" s="39"/>
      <c r="I591" s="39"/>
      <c r="J591" s="51"/>
      <c r="K591" s="51"/>
    </row>
    <row r="592" spans="1:11" outlineLevel="1">
      <c r="A592" s="5">
        <v>6979419</v>
      </c>
      <c r="B592" s="5" t="s">
        <v>328</v>
      </c>
      <c r="C592" s="6" t="s">
        <v>4</v>
      </c>
      <c r="D592" s="6" t="s">
        <v>7</v>
      </c>
      <c r="E592" s="61" t="s">
        <v>4</v>
      </c>
      <c r="F592" s="61" t="s">
        <v>18</v>
      </c>
      <c r="G592" s="6">
        <v>149</v>
      </c>
      <c r="H592" s="39">
        <v>1</v>
      </c>
      <c r="I592" s="39">
        <v>0.17695473251028801</v>
      </c>
      <c r="J592" s="51">
        <v>0.69930069930069938</v>
      </c>
      <c r="K592" s="51">
        <v>0.92015899999999995</v>
      </c>
    </row>
    <row r="593" spans="1:11" outlineLevel="2">
      <c r="A593" s="5">
        <v>6979441</v>
      </c>
      <c r="B593" s="5" t="s">
        <v>328</v>
      </c>
      <c r="C593" s="6" t="s">
        <v>7</v>
      </c>
      <c r="D593" s="6" t="s">
        <v>5</v>
      </c>
      <c r="E593" s="61" t="s">
        <v>96</v>
      </c>
      <c r="F593" s="61" t="s">
        <v>36</v>
      </c>
      <c r="G593" s="6">
        <v>156</v>
      </c>
      <c r="H593" s="39">
        <v>0.98979591836734704</v>
      </c>
      <c r="I593" s="39">
        <v>0.12757201646090499</v>
      </c>
      <c r="J593" s="51">
        <v>0.75381402012572085</v>
      </c>
      <c r="K593" s="51">
        <v>0.81560999999999995</v>
      </c>
    </row>
    <row r="594" spans="1:11" outlineLevel="1">
      <c r="A594" s="5">
        <v>6979506</v>
      </c>
      <c r="B594" s="5" t="s">
        <v>328</v>
      </c>
      <c r="C594" s="6" t="s">
        <v>7</v>
      </c>
      <c r="D594" s="6" t="s">
        <v>4</v>
      </c>
      <c r="E594" s="61" t="s">
        <v>14</v>
      </c>
      <c r="F594" s="61" t="s">
        <v>46</v>
      </c>
      <c r="G594" s="6">
        <v>178</v>
      </c>
      <c r="H594" s="39">
        <v>1</v>
      </c>
      <c r="I594" s="39">
        <v>0.18677042801556401</v>
      </c>
      <c r="J594" s="51">
        <v>0.68524590163934462</v>
      </c>
      <c r="K594" s="51">
        <v>0.89150099999999999</v>
      </c>
    </row>
    <row r="595" spans="1:11" outlineLevel="2">
      <c r="A595" s="5" t="s">
        <v>328</v>
      </c>
      <c r="B595" s="5">
        <f>SUBTOTAL(3,B592:B594)</f>
        <v>3</v>
      </c>
      <c r="C595" s="6"/>
      <c r="D595" s="6"/>
      <c r="E595" s="61"/>
      <c r="F595" s="61"/>
      <c r="G595" s="6"/>
      <c r="H595" s="39"/>
      <c r="I595" s="39"/>
      <c r="J595" s="51"/>
      <c r="K595" s="51"/>
    </row>
    <row r="596" spans="1:11" outlineLevel="1">
      <c r="A596" s="5">
        <v>12493371</v>
      </c>
      <c r="B596" s="5" t="s">
        <v>226</v>
      </c>
      <c r="C596" s="6" t="s">
        <v>8</v>
      </c>
      <c r="D596" s="6" t="s">
        <v>5</v>
      </c>
      <c r="E596" s="61" t="s">
        <v>41</v>
      </c>
      <c r="F596" s="61" t="s">
        <v>7</v>
      </c>
      <c r="G596" s="6">
        <v>527</v>
      </c>
      <c r="H596" s="39">
        <v>0.88439306358381498</v>
      </c>
      <c r="I596" s="39">
        <v>3.6496350364963498E-3</v>
      </c>
      <c r="J596" s="51">
        <v>0.78555548290068822</v>
      </c>
      <c r="K596" s="51">
        <v>0.87899700000000003</v>
      </c>
    </row>
    <row r="597" spans="1:11" outlineLevel="2">
      <c r="A597" s="5">
        <v>12493523</v>
      </c>
      <c r="B597" s="5" t="s">
        <v>226</v>
      </c>
      <c r="C597" s="6" t="s">
        <v>4</v>
      </c>
      <c r="D597" s="6" t="s">
        <v>7</v>
      </c>
      <c r="E597" s="61" t="s">
        <v>27</v>
      </c>
      <c r="F597" s="61" t="s">
        <v>68</v>
      </c>
      <c r="G597" s="6">
        <v>578</v>
      </c>
      <c r="H597" s="39">
        <v>0.969387755102041</v>
      </c>
      <c r="I597" s="39">
        <v>0.17295597484276701</v>
      </c>
      <c r="J597" s="51">
        <v>0.64742146433988412</v>
      </c>
      <c r="K597" s="51">
        <v>0.84921800000000003</v>
      </c>
    </row>
    <row r="598" spans="1:11" outlineLevel="2">
      <c r="A598" s="5" t="s">
        <v>226</v>
      </c>
      <c r="B598" s="5">
        <f>SUBTOTAL(3,B596:B597)</f>
        <v>2</v>
      </c>
      <c r="C598" s="6"/>
      <c r="D598" s="6"/>
      <c r="E598" s="61"/>
      <c r="F598" s="61"/>
      <c r="G598" s="6"/>
      <c r="H598" s="39"/>
      <c r="I598" s="39"/>
      <c r="J598" s="51"/>
      <c r="K598" s="51"/>
    </row>
    <row r="599" spans="1:11" outlineLevel="1">
      <c r="A599" s="5">
        <v>15354322</v>
      </c>
      <c r="B599" s="5" t="s">
        <v>227</v>
      </c>
      <c r="C599" s="6" t="s">
        <v>5</v>
      </c>
      <c r="D599" s="6" t="s">
        <v>8</v>
      </c>
      <c r="E599" s="61" t="s">
        <v>216</v>
      </c>
      <c r="F599" s="61" t="s">
        <v>342</v>
      </c>
      <c r="G599" s="6">
        <v>81</v>
      </c>
      <c r="H599" s="39">
        <v>0.86092715231788097</v>
      </c>
      <c r="I599" s="39">
        <v>1.2820512820512799E-2</v>
      </c>
      <c r="J599" s="51">
        <v>0.73093573322387173</v>
      </c>
      <c r="K599" s="51">
        <v>0.81080200000000002</v>
      </c>
    </row>
    <row r="600" spans="1:11" outlineLevel="2">
      <c r="A600" s="5" t="s">
        <v>227</v>
      </c>
      <c r="B600" s="5">
        <f>SUBTOTAL(3,B599:B599)</f>
        <v>1</v>
      </c>
      <c r="C600" s="6"/>
      <c r="D600" s="6"/>
      <c r="E600" s="61"/>
      <c r="F600" s="61"/>
      <c r="G600" s="6"/>
      <c r="H600" s="39"/>
      <c r="I600" s="39"/>
      <c r="J600" s="51"/>
      <c r="K600" s="51"/>
    </row>
    <row r="601" spans="1:11" outlineLevel="1">
      <c r="A601" s="5">
        <v>15522849</v>
      </c>
      <c r="B601" s="5" t="s">
        <v>330</v>
      </c>
      <c r="C601" s="6" t="s">
        <v>7</v>
      </c>
      <c r="D601" s="6" t="s">
        <v>4</v>
      </c>
      <c r="E601" s="61" t="s">
        <v>8</v>
      </c>
      <c r="F601" s="61" t="s">
        <v>7</v>
      </c>
      <c r="G601" s="6">
        <v>159</v>
      </c>
      <c r="H601" s="39">
        <v>0.88095238095238104</v>
      </c>
      <c r="I601" s="39">
        <v>9.3457943925233603E-3</v>
      </c>
      <c r="J601" s="51">
        <v>0.7689519869882141</v>
      </c>
      <c r="K601" s="51">
        <v>0.86066200000000004</v>
      </c>
    </row>
    <row r="602" spans="1:11" outlineLevel="2">
      <c r="A602" s="5" t="s">
        <v>330</v>
      </c>
      <c r="B602" s="5">
        <f>SUBTOTAL(3,B601:B601)</f>
        <v>1</v>
      </c>
      <c r="C602" s="6"/>
      <c r="D602" s="6"/>
      <c r="E602" s="61"/>
      <c r="F602" s="61"/>
      <c r="G602" s="6"/>
      <c r="H602" s="39"/>
      <c r="I602" s="39"/>
      <c r="J602" s="51"/>
      <c r="K602" s="51"/>
    </row>
    <row r="603" spans="1:11" outlineLevel="2">
      <c r="A603" s="5">
        <v>15576237</v>
      </c>
      <c r="B603" s="5" t="s">
        <v>228</v>
      </c>
      <c r="C603" s="6" t="s">
        <v>7</v>
      </c>
      <c r="D603" s="6" t="s">
        <v>5</v>
      </c>
      <c r="E603" s="61" t="s">
        <v>27</v>
      </c>
      <c r="F603" s="61" t="s">
        <v>7</v>
      </c>
      <c r="G603" s="6">
        <v>38</v>
      </c>
      <c r="H603" s="39">
        <v>0.87654320987654299</v>
      </c>
      <c r="I603" s="39">
        <v>8.6021505376344107E-2</v>
      </c>
      <c r="J603" s="51">
        <v>0.6258015639380996</v>
      </c>
      <c r="K603" s="51">
        <v>0.78403800000000001</v>
      </c>
    </row>
    <row r="604" spans="1:11" outlineLevel="1">
      <c r="A604" s="5">
        <v>15576946</v>
      </c>
      <c r="B604" s="5" t="s">
        <v>228</v>
      </c>
      <c r="C604" s="6" t="s">
        <v>7</v>
      </c>
      <c r="D604" s="6" t="s">
        <v>4</v>
      </c>
      <c r="E604" s="61" t="s">
        <v>8</v>
      </c>
      <c r="F604" s="61" t="s">
        <v>7</v>
      </c>
      <c r="G604" s="6">
        <v>205</v>
      </c>
      <c r="H604" s="39">
        <v>1</v>
      </c>
      <c r="I604" s="39">
        <v>0.16666666666666699</v>
      </c>
      <c r="J604" s="51">
        <v>0.71428571428571375</v>
      </c>
      <c r="K604" s="51">
        <v>0.82416299999999998</v>
      </c>
    </row>
    <row r="605" spans="1:11" outlineLevel="2">
      <c r="A605" s="5" t="s">
        <v>228</v>
      </c>
      <c r="B605" s="5">
        <f>SUBTOTAL(3,B603:B604)</f>
        <v>2</v>
      </c>
      <c r="C605" s="6"/>
      <c r="D605" s="6"/>
      <c r="E605" s="61"/>
      <c r="F605" s="61"/>
      <c r="G605" s="6"/>
      <c r="H605" s="39"/>
      <c r="I605" s="39"/>
      <c r="J605" s="51"/>
      <c r="K605" s="51"/>
    </row>
    <row r="606" spans="1:11" outlineLevel="1">
      <c r="A606" s="5">
        <v>16354070</v>
      </c>
      <c r="B606" s="5" t="s">
        <v>229</v>
      </c>
      <c r="C606" s="6" t="s">
        <v>7</v>
      </c>
      <c r="D606" s="6" t="s">
        <v>4</v>
      </c>
      <c r="E606" s="61" t="s">
        <v>22</v>
      </c>
      <c r="F606" s="61" t="s">
        <v>34</v>
      </c>
      <c r="G606" s="6">
        <v>42</v>
      </c>
      <c r="H606" s="39">
        <v>0.96969696969696995</v>
      </c>
      <c r="I606" s="39">
        <v>0.12258064516129</v>
      </c>
      <c r="J606" s="51">
        <v>0.72376907547562608</v>
      </c>
      <c r="K606" s="51">
        <v>0.91344800000000004</v>
      </c>
    </row>
    <row r="607" spans="1:11" outlineLevel="2">
      <c r="A607" s="5" t="s">
        <v>229</v>
      </c>
      <c r="B607" s="5">
        <f>SUBTOTAL(3,B606:B606)</f>
        <v>1</v>
      </c>
      <c r="C607" s="6"/>
      <c r="D607" s="6"/>
      <c r="E607" s="61"/>
      <c r="F607" s="61"/>
      <c r="G607" s="6"/>
      <c r="H607" s="39"/>
      <c r="I607" s="39"/>
      <c r="J607" s="51"/>
      <c r="K607" s="51"/>
    </row>
    <row r="608" spans="1:11" outlineLevel="1">
      <c r="A608" s="5">
        <v>16667691</v>
      </c>
      <c r="B608" s="5" t="s">
        <v>230</v>
      </c>
      <c r="C608" s="6" t="s">
        <v>8</v>
      </c>
      <c r="D608" s="6" t="s">
        <v>5</v>
      </c>
      <c r="E608" s="61" t="s">
        <v>41</v>
      </c>
      <c r="F608" s="61" t="s">
        <v>7</v>
      </c>
      <c r="G608" s="6">
        <v>37</v>
      </c>
      <c r="H608" s="39">
        <v>1</v>
      </c>
      <c r="I608" s="39">
        <v>0.13725490196078399</v>
      </c>
      <c r="J608" s="51">
        <v>0.75862068965517293</v>
      </c>
      <c r="K608" s="51">
        <v>0.84799400000000003</v>
      </c>
    </row>
    <row r="609" spans="1:11" outlineLevel="2">
      <c r="A609" s="5">
        <v>16667715</v>
      </c>
      <c r="B609" s="5" t="s">
        <v>230</v>
      </c>
      <c r="C609" s="6" t="s">
        <v>7</v>
      </c>
      <c r="D609" s="6" t="s">
        <v>4</v>
      </c>
      <c r="E609" s="61" t="s">
        <v>14</v>
      </c>
      <c r="F609" s="61" t="s">
        <v>18</v>
      </c>
      <c r="G609" s="6">
        <v>45</v>
      </c>
      <c r="H609" s="39">
        <v>0.98947368421052595</v>
      </c>
      <c r="I609" s="39">
        <v>0.15517241379310301</v>
      </c>
      <c r="J609" s="51">
        <v>0.71093310316932712</v>
      </c>
      <c r="K609" s="51">
        <v>0.91161400000000004</v>
      </c>
    </row>
    <row r="610" spans="1:11" outlineLevel="1">
      <c r="A610" s="5" t="s">
        <v>230</v>
      </c>
      <c r="B610" s="5">
        <f>SUBTOTAL(3,B608:B609)</f>
        <v>2</v>
      </c>
      <c r="C610" s="6"/>
      <c r="D610" s="6"/>
      <c r="E610" s="61"/>
      <c r="F610" s="61"/>
      <c r="G610" s="6"/>
      <c r="H610" s="39"/>
      <c r="I610" s="39"/>
      <c r="J610" s="51"/>
      <c r="K610" s="51"/>
    </row>
    <row r="611" spans="1:11" outlineLevel="2">
      <c r="A611" s="5">
        <v>24658785</v>
      </c>
      <c r="B611" s="5" t="s">
        <v>231</v>
      </c>
      <c r="C611" s="6" t="s">
        <v>5</v>
      </c>
      <c r="D611" s="6" t="s">
        <v>8</v>
      </c>
      <c r="E611" s="61" t="s">
        <v>8</v>
      </c>
      <c r="F611" s="61" t="s">
        <v>29</v>
      </c>
      <c r="G611" s="6">
        <v>191</v>
      </c>
      <c r="H611" s="39">
        <v>0.84102564102564104</v>
      </c>
      <c r="I611" s="39">
        <v>7.1174377224199302E-3</v>
      </c>
      <c r="J611" s="51">
        <v>0.71181778298329001</v>
      </c>
      <c r="K611" s="51">
        <v>0.90523299999999995</v>
      </c>
    </row>
    <row r="612" spans="1:11" outlineLevel="1">
      <c r="A612" s="5" t="s">
        <v>231</v>
      </c>
      <c r="B612" s="5">
        <f>SUBTOTAL(3,B611:B611)</f>
        <v>1</v>
      </c>
      <c r="C612" s="6"/>
      <c r="D612" s="6"/>
      <c r="E612" s="61"/>
      <c r="F612" s="61"/>
      <c r="G612" s="6"/>
      <c r="H612" s="39"/>
      <c r="I612" s="39"/>
      <c r="J612" s="51"/>
      <c r="K612" s="51"/>
    </row>
    <row r="613" spans="1:11" outlineLevel="2">
      <c r="A613" s="5">
        <v>25827081</v>
      </c>
      <c r="B613" s="5" t="s">
        <v>232</v>
      </c>
      <c r="C613" s="6" t="s">
        <v>8</v>
      </c>
      <c r="D613" s="6" t="s">
        <v>4</v>
      </c>
      <c r="E613" s="61" t="s">
        <v>18</v>
      </c>
      <c r="F613" s="61" t="s">
        <v>36</v>
      </c>
      <c r="G613" s="6">
        <v>65</v>
      </c>
      <c r="H613" s="39">
        <v>0.85714285714285698</v>
      </c>
      <c r="I613" s="39">
        <v>7.7821011673151804E-3</v>
      </c>
      <c r="J613" s="51">
        <v>0.73482069345794843</v>
      </c>
      <c r="K613" s="51">
        <v>0.81066099999999996</v>
      </c>
    </row>
    <row r="614" spans="1:11" outlineLevel="1">
      <c r="A614" s="5" t="s">
        <v>232</v>
      </c>
      <c r="B614" s="5">
        <f>SUBTOTAL(3,B613:B613)</f>
        <v>1</v>
      </c>
      <c r="C614" s="6"/>
      <c r="D614" s="6"/>
      <c r="E614" s="61"/>
      <c r="F614" s="61"/>
      <c r="G614" s="6"/>
      <c r="H614" s="39"/>
      <c r="I614" s="39"/>
      <c r="J614" s="51"/>
      <c r="K614" s="51"/>
    </row>
    <row r="615" spans="1:11" outlineLevel="2">
      <c r="A615" s="5">
        <v>26602585</v>
      </c>
      <c r="B615" s="5" t="s">
        <v>44</v>
      </c>
      <c r="C615" s="6" t="s">
        <v>4</v>
      </c>
      <c r="D615" s="6" t="s">
        <v>7</v>
      </c>
      <c r="E615" s="61" t="s">
        <v>7</v>
      </c>
      <c r="F615" s="61" t="s">
        <v>41</v>
      </c>
      <c r="G615" s="6">
        <v>305</v>
      </c>
      <c r="H615" s="39">
        <v>0.875</v>
      </c>
      <c r="I615" s="39">
        <v>0</v>
      </c>
      <c r="J615" s="51">
        <v>0.77777777777777779</v>
      </c>
      <c r="K615" s="51">
        <v>0.84048800000000001</v>
      </c>
    </row>
    <row r="616" spans="1:11" outlineLevel="1">
      <c r="A616" s="5" t="s">
        <v>44</v>
      </c>
      <c r="B616" s="5">
        <f>SUBTOTAL(3,B615:B615)</f>
        <v>1</v>
      </c>
      <c r="C616" s="6"/>
      <c r="D616" s="6"/>
      <c r="E616" s="61"/>
      <c r="F616" s="61"/>
      <c r="G616" s="6"/>
      <c r="H616" s="39"/>
      <c r="I616" s="39"/>
      <c r="J616" s="51"/>
      <c r="K616" s="51"/>
    </row>
    <row r="617" spans="1:11" outlineLevel="2">
      <c r="A617" s="5">
        <v>26983353</v>
      </c>
      <c r="B617" s="5" t="s">
        <v>233</v>
      </c>
      <c r="C617" s="6" t="s">
        <v>4</v>
      </c>
      <c r="D617" s="6" t="s">
        <v>5</v>
      </c>
      <c r="E617" s="61" t="s">
        <v>22</v>
      </c>
      <c r="F617" s="61" t="s">
        <v>41</v>
      </c>
      <c r="G617" s="6">
        <v>67</v>
      </c>
      <c r="H617" s="39">
        <v>0.970873786407767</v>
      </c>
      <c r="I617" s="39">
        <v>0.1</v>
      </c>
      <c r="J617" s="51">
        <v>0.76225000497361151</v>
      </c>
      <c r="K617" s="51">
        <v>0.78487600000000002</v>
      </c>
    </row>
    <row r="618" spans="1:11" outlineLevel="1">
      <c r="A618" s="5" t="s">
        <v>233</v>
      </c>
      <c r="B618" s="5">
        <f>SUBTOTAL(3,B617:B617)</f>
        <v>1</v>
      </c>
      <c r="C618" s="6"/>
      <c r="D618" s="6"/>
      <c r="E618" s="61"/>
      <c r="F618" s="61"/>
      <c r="G618" s="6"/>
      <c r="H618" s="39"/>
      <c r="I618" s="39"/>
      <c r="J618" s="51"/>
      <c r="K618" s="51"/>
    </row>
    <row r="619" spans="1:11" outlineLevel="2">
      <c r="A619" s="5">
        <v>28036063</v>
      </c>
      <c r="B619" s="5" t="s">
        <v>234</v>
      </c>
      <c r="C619" s="6" t="s">
        <v>4</v>
      </c>
      <c r="D619" s="6" t="s">
        <v>7</v>
      </c>
      <c r="E619" s="61" t="s">
        <v>34</v>
      </c>
      <c r="F619" s="61" t="s">
        <v>36</v>
      </c>
      <c r="G619" s="6">
        <v>99</v>
      </c>
      <c r="H619" s="39">
        <v>0.96590909090909105</v>
      </c>
      <c r="I619" s="39">
        <v>0.123595505617978</v>
      </c>
      <c r="J619" s="51">
        <v>0.71522187043782215</v>
      </c>
      <c r="K619" s="51">
        <v>0.90151300000000001</v>
      </c>
    </row>
    <row r="620" spans="1:11" outlineLevel="1">
      <c r="A620" s="5" t="s">
        <v>234</v>
      </c>
      <c r="B620" s="5">
        <f>SUBTOTAL(3,B619:B619)</f>
        <v>1</v>
      </c>
      <c r="C620" s="6"/>
      <c r="D620" s="6"/>
      <c r="E620" s="61"/>
      <c r="F620" s="61"/>
      <c r="G620" s="6"/>
      <c r="H620" s="39"/>
      <c r="I620" s="39"/>
      <c r="J620" s="51"/>
      <c r="K620" s="51"/>
    </row>
    <row r="621" spans="1:11" outlineLevel="2">
      <c r="A621" s="5">
        <v>29720921</v>
      </c>
      <c r="B621" s="5" t="s">
        <v>235</v>
      </c>
      <c r="C621" s="6" t="s">
        <v>5</v>
      </c>
      <c r="D621" s="6" t="s">
        <v>8</v>
      </c>
      <c r="E621" s="61" t="s">
        <v>7</v>
      </c>
      <c r="F621" s="61" t="s">
        <v>41</v>
      </c>
      <c r="G621" s="6">
        <v>147</v>
      </c>
      <c r="H621" s="39">
        <v>0.993506493506494</v>
      </c>
      <c r="I621" s="39">
        <v>0.105726872246696</v>
      </c>
      <c r="J621" s="51">
        <v>0.79599098682859049</v>
      </c>
      <c r="K621" s="51">
        <v>0.87813799999999997</v>
      </c>
    </row>
    <row r="622" spans="1:11" outlineLevel="1">
      <c r="A622" s="5" t="s">
        <v>235</v>
      </c>
      <c r="B622" s="5">
        <f>SUBTOTAL(3,B621:B621)</f>
        <v>1</v>
      </c>
      <c r="C622" s="6"/>
      <c r="D622" s="6"/>
      <c r="E622" s="61"/>
      <c r="F622" s="61"/>
      <c r="G622" s="6"/>
      <c r="H622" s="39"/>
      <c r="I622" s="39"/>
      <c r="J622" s="51"/>
      <c r="K622" s="51"/>
    </row>
    <row r="623" spans="1:11" outlineLevel="2">
      <c r="A623" s="5">
        <v>31191654</v>
      </c>
      <c r="B623" s="5" t="s">
        <v>336</v>
      </c>
      <c r="C623" s="6" t="s">
        <v>8</v>
      </c>
      <c r="D623" s="6" t="s">
        <v>5</v>
      </c>
      <c r="E623" s="61" t="s">
        <v>21</v>
      </c>
      <c r="F623" s="61" t="s">
        <v>8</v>
      </c>
      <c r="G623" s="6">
        <v>402</v>
      </c>
      <c r="H623" s="39">
        <v>0.83333333333333304</v>
      </c>
      <c r="I623" s="39">
        <v>0</v>
      </c>
      <c r="J623" s="51">
        <v>0.71428571428571386</v>
      </c>
      <c r="K623" s="51">
        <v>0.90096699999999996</v>
      </c>
    </row>
    <row r="624" spans="1:11" outlineLevel="1">
      <c r="A624" s="5" t="s">
        <v>336</v>
      </c>
      <c r="B624" s="5">
        <f>SUBTOTAL(3,B623:B623)</f>
        <v>1</v>
      </c>
      <c r="C624" s="6"/>
      <c r="D624" s="6"/>
      <c r="E624" s="61"/>
      <c r="F624" s="61"/>
      <c r="G624" s="6"/>
      <c r="H624" s="39"/>
      <c r="I624" s="39"/>
      <c r="J624" s="51"/>
      <c r="K624" s="51"/>
    </row>
    <row r="625" spans="1:11" outlineLevel="2">
      <c r="A625" s="5">
        <v>32627116</v>
      </c>
      <c r="B625" s="5" t="s">
        <v>236</v>
      </c>
      <c r="C625" s="6" t="s">
        <v>7</v>
      </c>
      <c r="D625" s="6" t="s">
        <v>4</v>
      </c>
      <c r="E625" s="61" t="s">
        <v>68</v>
      </c>
      <c r="F625" s="61" t="s">
        <v>36</v>
      </c>
      <c r="G625" s="6">
        <v>326</v>
      </c>
      <c r="H625" s="39">
        <v>1</v>
      </c>
      <c r="I625" s="39">
        <v>0.13559322033898299</v>
      </c>
      <c r="J625" s="51">
        <v>0.76119402985074636</v>
      </c>
      <c r="K625" s="51">
        <v>0.830345</v>
      </c>
    </row>
    <row r="626" spans="1:11" outlineLevel="2">
      <c r="A626" s="5" t="s">
        <v>236</v>
      </c>
      <c r="B626" s="5">
        <f>SUBTOTAL(3,B625:B625)</f>
        <v>1</v>
      </c>
      <c r="C626" s="6"/>
      <c r="D626" s="6"/>
      <c r="E626" s="61"/>
      <c r="F626" s="61"/>
      <c r="G626" s="6"/>
      <c r="H626" s="39"/>
      <c r="I626" s="39"/>
      <c r="J626" s="51"/>
      <c r="K626" s="51"/>
    </row>
    <row r="627" spans="1:11" outlineLevel="1">
      <c r="A627" s="5">
        <v>33771038</v>
      </c>
      <c r="B627" s="5" t="s">
        <v>237</v>
      </c>
      <c r="C627" s="6" t="s">
        <v>4</v>
      </c>
      <c r="D627" s="6" t="s">
        <v>5</v>
      </c>
      <c r="E627" s="61" t="s">
        <v>36</v>
      </c>
      <c r="F627" s="61" t="s">
        <v>8</v>
      </c>
      <c r="G627" s="6">
        <v>74</v>
      </c>
      <c r="H627" s="39">
        <v>0.87179487179487203</v>
      </c>
      <c r="I627" s="39">
        <v>0</v>
      </c>
      <c r="J627" s="51">
        <v>0.77272727272727315</v>
      </c>
      <c r="K627" s="51">
        <v>0.85579700000000003</v>
      </c>
    </row>
    <row r="628" spans="1:11" outlineLevel="2">
      <c r="A628" s="5" t="s">
        <v>237</v>
      </c>
      <c r="B628" s="5">
        <f>SUBTOTAL(3,B627:B627)</f>
        <v>1</v>
      </c>
      <c r="C628" s="6"/>
      <c r="D628" s="6"/>
      <c r="E628" s="61"/>
      <c r="F628" s="61"/>
      <c r="G628" s="6"/>
      <c r="H628" s="39"/>
      <c r="I628" s="39"/>
      <c r="J628" s="51"/>
      <c r="K628" s="51"/>
    </row>
    <row r="629" spans="1:11" outlineLevel="1">
      <c r="A629" s="5">
        <v>34411192</v>
      </c>
      <c r="B629" s="5" t="s">
        <v>238</v>
      </c>
      <c r="C629" s="6" t="s">
        <v>7</v>
      </c>
      <c r="D629" s="6" t="s">
        <v>4</v>
      </c>
      <c r="E629" s="61" t="s">
        <v>17</v>
      </c>
      <c r="F629" s="61" t="s">
        <v>18</v>
      </c>
      <c r="G629" s="6">
        <v>278</v>
      </c>
      <c r="H629" s="39">
        <v>0.98192771084337305</v>
      </c>
      <c r="I629" s="39">
        <v>0.114068441064639</v>
      </c>
      <c r="J629" s="51">
        <v>0.76018501560567753</v>
      </c>
      <c r="K629" s="51">
        <v>0.818998</v>
      </c>
    </row>
    <row r="630" spans="1:11" outlineLevel="2">
      <c r="A630" s="5" t="s">
        <v>238</v>
      </c>
      <c r="B630" s="5">
        <f>SUBTOTAL(3,B629:B629)</f>
        <v>1</v>
      </c>
      <c r="C630" s="6"/>
      <c r="D630" s="6"/>
      <c r="E630" s="61"/>
      <c r="F630" s="61"/>
      <c r="G630" s="6"/>
      <c r="H630" s="39"/>
      <c r="I630" s="39"/>
      <c r="J630" s="51"/>
      <c r="K630" s="51"/>
    </row>
    <row r="631" spans="1:11" outlineLevel="1">
      <c r="A631" s="5">
        <v>35686829</v>
      </c>
      <c r="B631" s="5" t="s">
        <v>239</v>
      </c>
      <c r="C631" s="6" t="s">
        <v>8</v>
      </c>
      <c r="D631" s="6" t="s">
        <v>5</v>
      </c>
      <c r="E631" s="61" t="s">
        <v>68</v>
      </c>
      <c r="F631" s="61" t="s">
        <v>36</v>
      </c>
      <c r="G631" s="6">
        <v>173</v>
      </c>
      <c r="H631" s="39">
        <v>1</v>
      </c>
      <c r="I631" s="39">
        <v>0.421487603305785</v>
      </c>
      <c r="J631" s="51">
        <v>0.40697674418604668</v>
      </c>
      <c r="K631" s="51">
        <v>0.924674</v>
      </c>
    </row>
    <row r="632" spans="1:11" outlineLevel="2">
      <c r="A632" s="5">
        <v>35686911</v>
      </c>
      <c r="B632" s="5" t="s">
        <v>239</v>
      </c>
      <c r="C632" s="6" t="s">
        <v>8</v>
      </c>
      <c r="D632" s="6" t="s">
        <v>5</v>
      </c>
      <c r="E632" s="61" t="s">
        <v>68</v>
      </c>
      <c r="F632" s="61" t="s">
        <v>27</v>
      </c>
      <c r="G632" s="6">
        <v>146</v>
      </c>
      <c r="H632" s="39">
        <v>0.88333333333333297</v>
      </c>
      <c r="I632" s="39">
        <v>5.9523809523809503E-3</v>
      </c>
      <c r="J632" s="51">
        <v>0.77935034170264428</v>
      </c>
      <c r="K632" s="51">
        <v>0.81909399999999999</v>
      </c>
    </row>
    <row r="633" spans="1:11" outlineLevel="1">
      <c r="A633" s="5" t="s">
        <v>239</v>
      </c>
      <c r="B633" s="5">
        <f>SUBTOTAL(3,B631:B632)</f>
        <v>2</v>
      </c>
      <c r="C633" s="6"/>
      <c r="D633" s="6"/>
      <c r="E633" s="61"/>
      <c r="F633" s="61"/>
      <c r="G633" s="6"/>
      <c r="H633" s="39"/>
      <c r="I633" s="39"/>
      <c r="J633" s="51"/>
      <c r="K633" s="51"/>
    </row>
    <row r="634" spans="1:11" outlineLevel="2">
      <c r="A634" s="5">
        <v>36281706</v>
      </c>
      <c r="B634" s="5" t="s">
        <v>240</v>
      </c>
      <c r="C634" s="6" t="s">
        <v>8</v>
      </c>
      <c r="D634" s="6" t="s">
        <v>4</v>
      </c>
      <c r="E634" s="61" t="s">
        <v>36</v>
      </c>
      <c r="F634" s="61" t="s">
        <v>7</v>
      </c>
      <c r="G634" s="6">
        <v>171</v>
      </c>
      <c r="H634" s="39">
        <v>0.85365853658536595</v>
      </c>
      <c r="I634" s="39">
        <v>1.4492753623188401E-2</v>
      </c>
      <c r="J634" s="51">
        <v>0.71665764678834698</v>
      </c>
      <c r="K634" s="51">
        <v>0.91072799999999998</v>
      </c>
    </row>
    <row r="635" spans="1:11" outlineLevel="2">
      <c r="A635" s="5" t="s">
        <v>240</v>
      </c>
      <c r="B635" s="5">
        <f>SUBTOTAL(3,B634:B634)</f>
        <v>1</v>
      </c>
      <c r="C635" s="6"/>
      <c r="D635" s="6"/>
      <c r="E635" s="61"/>
      <c r="F635" s="61"/>
      <c r="G635" s="6"/>
      <c r="H635" s="39"/>
      <c r="I635" s="39"/>
      <c r="J635" s="51"/>
      <c r="K635" s="51"/>
    </row>
    <row r="636" spans="1:11" outlineLevel="1">
      <c r="A636" s="5">
        <v>36303991</v>
      </c>
      <c r="B636" s="5" t="s">
        <v>241</v>
      </c>
      <c r="C636" s="6" t="s">
        <v>4</v>
      </c>
      <c r="D636" s="6" t="s">
        <v>5</v>
      </c>
      <c r="E636" s="61" t="s">
        <v>59</v>
      </c>
      <c r="F636" s="61" t="s">
        <v>46</v>
      </c>
      <c r="G636" s="6">
        <v>192</v>
      </c>
      <c r="H636" s="39">
        <v>0.86842105263157898</v>
      </c>
      <c r="I636" s="39">
        <v>0</v>
      </c>
      <c r="J636" s="51">
        <v>0.76744186046511631</v>
      </c>
      <c r="K636" s="51">
        <v>0.84799400000000003</v>
      </c>
    </row>
    <row r="637" spans="1:11" outlineLevel="2">
      <c r="A637" s="5" t="s">
        <v>241</v>
      </c>
      <c r="B637" s="5">
        <f>SUBTOTAL(3,B636:B636)</f>
        <v>1</v>
      </c>
      <c r="C637" s="6"/>
      <c r="D637" s="6"/>
      <c r="E637" s="61"/>
      <c r="F637" s="61"/>
      <c r="G637" s="6"/>
      <c r="H637" s="39"/>
      <c r="I637" s="39"/>
      <c r="J637" s="51"/>
      <c r="K637" s="51"/>
    </row>
    <row r="638" spans="1:11" outlineLevel="1">
      <c r="A638" s="5">
        <v>40685483</v>
      </c>
      <c r="B638" s="5" t="s">
        <v>242</v>
      </c>
      <c r="C638" s="6" t="s">
        <v>7</v>
      </c>
      <c r="D638" s="6" t="s">
        <v>8</v>
      </c>
      <c r="E638" s="61" t="s">
        <v>8</v>
      </c>
      <c r="F638" s="61" t="s">
        <v>36</v>
      </c>
      <c r="G638" s="6">
        <v>211</v>
      </c>
      <c r="H638" s="39">
        <v>0.988826815642458</v>
      </c>
      <c r="I638" s="39">
        <v>0.11224489795918401</v>
      </c>
      <c r="J638" s="51">
        <v>0.77632641413133074</v>
      </c>
      <c r="K638" s="51">
        <v>0.85597100000000004</v>
      </c>
    </row>
    <row r="639" spans="1:11" outlineLevel="2">
      <c r="A639" s="5" t="s">
        <v>242</v>
      </c>
      <c r="B639" s="5">
        <f>SUBTOTAL(3,B638:B638)</f>
        <v>1</v>
      </c>
      <c r="C639" s="6"/>
      <c r="D639" s="6"/>
      <c r="E639" s="61"/>
      <c r="F639" s="61"/>
      <c r="G639" s="6"/>
      <c r="H639" s="39"/>
      <c r="I639" s="39"/>
      <c r="J639" s="51"/>
      <c r="K639" s="51"/>
    </row>
    <row r="640" spans="1:11" outlineLevel="2">
      <c r="A640" s="5">
        <v>43023933</v>
      </c>
      <c r="B640" s="4" t="s">
        <v>243</v>
      </c>
      <c r="C640" s="6" t="s">
        <v>7</v>
      </c>
      <c r="D640" s="6" t="s">
        <v>5</v>
      </c>
      <c r="E640" s="61" t="s">
        <v>96</v>
      </c>
      <c r="F640" s="61" t="s">
        <v>27</v>
      </c>
      <c r="G640" s="6">
        <v>241</v>
      </c>
      <c r="H640" s="39">
        <v>1</v>
      </c>
      <c r="I640" s="39">
        <v>0.123505976095618</v>
      </c>
      <c r="J640" s="51">
        <v>0.78014184397163044</v>
      </c>
      <c r="K640" s="51">
        <v>0.85685199999999995</v>
      </c>
    </row>
    <row r="641" spans="1:11" outlineLevel="1">
      <c r="A641" s="5">
        <v>43024268</v>
      </c>
      <c r="B641" s="4" t="s">
        <v>243</v>
      </c>
      <c r="C641" s="6" t="s">
        <v>7</v>
      </c>
      <c r="D641" s="6" t="s">
        <v>4</v>
      </c>
      <c r="E641" s="61" t="s">
        <v>22</v>
      </c>
      <c r="F641" s="61" t="s">
        <v>34</v>
      </c>
      <c r="G641" s="6">
        <v>129</v>
      </c>
      <c r="H641" s="39">
        <v>1</v>
      </c>
      <c r="I641" s="39">
        <v>0.125</v>
      </c>
      <c r="J641" s="51">
        <v>0.77777777777777779</v>
      </c>
      <c r="K641" s="51">
        <v>0.85531500000000005</v>
      </c>
    </row>
    <row r="642" spans="1:11" outlineLevel="2">
      <c r="A642" s="5" t="s">
        <v>243</v>
      </c>
      <c r="B642" s="4">
        <f>SUBTOTAL(3,B640:B641)</f>
        <v>2</v>
      </c>
      <c r="C642" s="6"/>
      <c r="D642" s="6"/>
      <c r="E642" s="61"/>
      <c r="F642" s="61"/>
      <c r="G642" s="6"/>
      <c r="H642" s="39"/>
      <c r="I642" s="39"/>
      <c r="J642" s="51"/>
      <c r="K642" s="51"/>
    </row>
    <row r="643" spans="1:11" outlineLevel="1">
      <c r="A643" s="5">
        <v>43511027</v>
      </c>
      <c r="B643" s="4" t="s">
        <v>244</v>
      </c>
      <c r="C643" s="6" t="s">
        <v>8</v>
      </c>
      <c r="D643" s="6" t="s">
        <v>5</v>
      </c>
      <c r="E643" s="61" t="s">
        <v>41</v>
      </c>
      <c r="F643" s="61" t="s">
        <v>7</v>
      </c>
      <c r="G643" s="6">
        <v>26</v>
      </c>
      <c r="H643" s="39">
        <v>1</v>
      </c>
      <c r="I643" s="39">
        <v>0.113207547169811</v>
      </c>
      <c r="J643" s="51">
        <v>0.79661016949152597</v>
      </c>
      <c r="K643" s="51">
        <v>0.88639599999999996</v>
      </c>
    </row>
    <row r="644" spans="1:11" outlineLevel="1">
      <c r="A644" s="5" t="s">
        <v>244</v>
      </c>
      <c r="B644" s="4">
        <f>SUBTOTAL(3,B643:B643)</f>
        <v>1</v>
      </c>
      <c r="C644" s="6"/>
      <c r="D644" s="6"/>
      <c r="E644" s="61"/>
      <c r="F644" s="61"/>
      <c r="G644" s="6"/>
      <c r="H644" s="39"/>
      <c r="I644" s="39"/>
      <c r="J644" s="51"/>
      <c r="K644" s="51"/>
    </row>
    <row r="645" spans="1:11" outlineLevel="2">
      <c r="A645" s="5">
        <v>44008180</v>
      </c>
      <c r="B645" s="5" t="s">
        <v>245</v>
      </c>
      <c r="C645" s="6" t="s">
        <v>4</v>
      </c>
      <c r="D645" s="6" t="s">
        <v>7</v>
      </c>
      <c r="E645" s="61" t="s">
        <v>27</v>
      </c>
      <c r="F645" s="61" t="s">
        <v>68</v>
      </c>
      <c r="G645" s="6">
        <v>423</v>
      </c>
      <c r="H645" s="39">
        <v>0.87820512820512797</v>
      </c>
      <c r="I645" s="39">
        <v>0.107758620689655</v>
      </c>
      <c r="J645" s="51">
        <v>0.59370479049067382</v>
      </c>
      <c r="K645" s="51">
        <v>0.77966899999999995</v>
      </c>
    </row>
    <row r="646" spans="1:11" outlineLevel="2">
      <c r="A646" s="5">
        <v>44008428</v>
      </c>
      <c r="B646" s="5" t="s">
        <v>245</v>
      </c>
      <c r="C646" s="6" t="s">
        <v>5</v>
      </c>
      <c r="D646" s="6" t="s">
        <v>4</v>
      </c>
      <c r="E646" s="61" t="s">
        <v>27</v>
      </c>
      <c r="F646" s="61" t="s">
        <v>46</v>
      </c>
      <c r="G646" s="6">
        <v>505</v>
      </c>
      <c r="H646" s="39">
        <v>0.88028169014084501</v>
      </c>
      <c r="I646" s="39">
        <v>0</v>
      </c>
      <c r="J646" s="51">
        <v>0.78616352201257844</v>
      </c>
      <c r="K646" s="51">
        <v>0.89103299999999996</v>
      </c>
    </row>
    <row r="647" spans="1:11" outlineLevel="1">
      <c r="A647" s="5" t="s">
        <v>245</v>
      </c>
      <c r="B647" s="5">
        <f>SUBTOTAL(3,B645:B646)</f>
        <v>2</v>
      </c>
      <c r="C647" s="6"/>
      <c r="D647" s="6"/>
      <c r="E647" s="61"/>
      <c r="F647" s="61"/>
      <c r="G647" s="6"/>
      <c r="H647" s="39"/>
      <c r="I647" s="39"/>
      <c r="J647" s="51"/>
      <c r="K647" s="51"/>
    </row>
    <row r="648" spans="1:11" outlineLevel="2">
      <c r="A648" s="5">
        <v>44869600</v>
      </c>
      <c r="B648" s="5" t="s">
        <v>246</v>
      </c>
      <c r="C648" s="6" t="s">
        <v>7</v>
      </c>
      <c r="D648" s="6" t="s">
        <v>4</v>
      </c>
      <c r="E648" s="61" t="s">
        <v>41</v>
      </c>
      <c r="F648" s="61" t="s">
        <v>7</v>
      </c>
      <c r="G648" s="6">
        <v>7</v>
      </c>
      <c r="H648" s="39">
        <v>1</v>
      </c>
      <c r="I648" s="39">
        <v>0.169491525423729</v>
      </c>
      <c r="J648" s="51">
        <v>0.71014492753623171</v>
      </c>
      <c r="K648" s="51">
        <v>0.88355399999999995</v>
      </c>
    </row>
    <row r="649" spans="1:11" outlineLevel="2">
      <c r="A649" s="5" t="s">
        <v>246</v>
      </c>
      <c r="B649" s="5">
        <f>SUBTOTAL(3,B648:B648)</f>
        <v>1</v>
      </c>
      <c r="C649" s="6"/>
      <c r="D649" s="6"/>
      <c r="E649" s="61"/>
      <c r="F649" s="61"/>
      <c r="G649" s="6"/>
      <c r="H649" s="39"/>
      <c r="I649" s="39"/>
      <c r="J649" s="51"/>
      <c r="K649" s="51"/>
    </row>
    <row r="650" spans="1:11" outlineLevel="2">
      <c r="A650" s="13"/>
      <c r="B650" s="13"/>
      <c r="C650" s="13"/>
      <c r="D650" s="13"/>
      <c r="E650" s="56"/>
      <c r="F650" s="56"/>
      <c r="G650" s="44"/>
      <c r="H650" s="34"/>
      <c r="I650" s="34"/>
      <c r="J650" s="45"/>
      <c r="K650" s="45"/>
    </row>
    <row r="651" spans="1:11" outlineLevel="1">
      <c r="A651" s="23">
        <v>262086</v>
      </c>
      <c r="B651" s="23" t="s">
        <v>247</v>
      </c>
      <c r="C651" s="24" t="s">
        <v>4</v>
      </c>
      <c r="D651" s="24" t="s">
        <v>7</v>
      </c>
      <c r="E651" s="62" t="s">
        <v>7</v>
      </c>
      <c r="F651" s="62" t="s">
        <v>8</v>
      </c>
      <c r="G651" s="24">
        <v>150</v>
      </c>
      <c r="H651" s="40">
        <v>0.917721518987342</v>
      </c>
      <c r="I651" s="40">
        <v>8.5106382978723402E-2</v>
      </c>
      <c r="J651" s="52">
        <v>0.69325350867943103</v>
      </c>
      <c r="K651" s="52">
        <v>0.88710500000000003</v>
      </c>
    </row>
    <row r="652" spans="1:11" outlineLevel="2">
      <c r="A652" s="23">
        <v>264624</v>
      </c>
      <c r="B652" s="23" t="s">
        <v>247</v>
      </c>
      <c r="C652" s="24" t="s">
        <v>7</v>
      </c>
      <c r="D652" s="24" t="s">
        <v>5</v>
      </c>
      <c r="E652" s="62" t="s">
        <v>248</v>
      </c>
      <c r="F652" s="62" t="s">
        <v>36</v>
      </c>
      <c r="G652" s="24">
        <v>348</v>
      </c>
      <c r="H652" s="40">
        <v>0.89516129032258096</v>
      </c>
      <c r="I652" s="40">
        <v>0.13529411764705901</v>
      </c>
      <c r="J652" s="52">
        <v>0.5779341724762822</v>
      </c>
      <c r="K652" s="52">
        <v>0.75434000000000001</v>
      </c>
    </row>
    <row r="653" spans="1:11" outlineLevel="1">
      <c r="A653" s="93" t="s">
        <v>247</v>
      </c>
      <c r="B653" s="23">
        <f>SUBTOTAL(3,B651:B652)</f>
        <v>2</v>
      </c>
      <c r="C653" s="24"/>
      <c r="D653" s="24"/>
      <c r="E653" s="62"/>
      <c r="F653" s="62"/>
      <c r="G653" s="24"/>
      <c r="H653" s="40"/>
      <c r="I653" s="40"/>
      <c r="J653" s="52"/>
      <c r="K653" s="52"/>
    </row>
    <row r="654" spans="1:11" outlineLevel="2">
      <c r="A654" s="23">
        <v>303168</v>
      </c>
      <c r="B654" s="23" t="s">
        <v>249</v>
      </c>
      <c r="C654" s="24" t="s">
        <v>7</v>
      </c>
      <c r="D654" s="24" t="s">
        <v>8</v>
      </c>
      <c r="E654" s="62" t="s">
        <v>36</v>
      </c>
      <c r="F654" s="62" t="s">
        <v>5</v>
      </c>
      <c r="G654" s="24">
        <v>111</v>
      </c>
      <c r="H654" s="40">
        <v>0.48214285714285698</v>
      </c>
      <c r="I654" s="40">
        <v>0.99288256227757998</v>
      </c>
      <c r="J654" s="52">
        <v>0.33686932234455025</v>
      </c>
      <c r="K654" s="52">
        <v>0.86101300000000003</v>
      </c>
    </row>
    <row r="655" spans="1:11" outlineLevel="1">
      <c r="A655" s="23">
        <v>303376</v>
      </c>
      <c r="B655" s="23" t="s">
        <v>249</v>
      </c>
      <c r="C655" s="24" t="s">
        <v>8</v>
      </c>
      <c r="D655" s="24" t="s">
        <v>5</v>
      </c>
      <c r="E655" s="62" t="s">
        <v>119</v>
      </c>
      <c r="F655" s="62" t="s">
        <v>34</v>
      </c>
      <c r="G655" s="24">
        <v>180</v>
      </c>
      <c r="H655" s="40">
        <v>0.97058823529411797</v>
      </c>
      <c r="I655" s="40">
        <v>0.44736842105263203</v>
      </c>
      <c r="J655" s="52">
        <v>0.33170352132305125</v>
      </c>
      <c r="K655" s="52">
        <v>0.64365300000000003</v>
      </c>
    </row>
    <row r="656" spans="1:11" outlineLevel="2">
      <c r="A656" s="23">
        <v>304685</v>
      </c>
      <c r="B656" s="23" t="s">
        <v>249</v>
      </c>
      <c r="C656" s="24" t="s">
        <v>4</v>
      </c>
      <c r="D656" s="24" t="s">
        <v>5</v>
      </c>
      <c r="E656" s="62" t="s">
        <v>46</v>
      </c>
      <c r="F656" s="62" t="s">
        <v>27</v>
      </c>
      <c r="G656" s="24">
        <v>262</v>
      </c>
      <c r="H656" s="40">
        <v>0.94117647058823495</v>
      </c>
      <c r="I656" s="40">
        <v>0.16145833333333301</v>
      </c>
      <c r="J656" s="52">
        <v>0.61443274852247831</v>
      </c>
      <c r="K656" s="52">
        <v>0.79274500000000003</v>
      </c>
    </row>
    <row r="657" spans="1:11" outlineLevel="1">
      <c r="A657" s="93" t="s">
        <v>249</v>
      </c>
      <c r="B657" s="23">
        <f>SUBTOTAL(3,B654:B656)</f>
        <v>3</v>
      </c>
      <c r="C657" s="24"/>
      <c r="D657" s="24"/>
      <c r="E657" s="62"/>
      <c r="F657" s="62"/>
      <c r="G657" s="24"/>
      <c r="H657" s="40"/>
      <c r="I657" s="40"/>
      <c r="J657" s="52"/>
      <c r="K657" s="52"/>
    </row>
    <row r="658" spans="1:11" outlineLevel="2">
      <c r="A658" s="23">
        <v>1906037</v>
      </c>
      <c r="B658" s="23" t="s">
        <v>250</v>
      </c>
      <c r="C658" s="24" t="s">
        <v>7</v>
      </c>
      <c r="D658" s="24" t="s">
        <v>4</v>
      </c>
      <c r="E658" s="62" t="s">
        <v>96</v>
      </c>
      <c r="F658" s="62" t="s">
        <v>17</v>
      </c>
      <c r="G658" s="24">
        <v>549</v>
      </c>
      <c r="H658" s="40">
        <v>0.81666666666666698</v>
      </c>
      <c r="I658" s="40">
        <v>0</v>
      </c>
      <c r="J658" s="52">
        <v>0.69014084507042295</v>
      </c>
      <c r="K658" s="52">
        <v>0.89276</v>
      </c>
    </row>
    <row r="659" spans="1:11" outlineLevel="1">
      <c r="A659" s="93" t="s">
        <v>250</v>
      </c>
      <c r="B659" s="23">
        <f>SUBTOTAL(3,B658:B658)</f>
        <v>1</v>
      </c>
      <c r="C659" s="24"/>
      <c r="D659" s="24"/>
      <c r="E659" s="62"/>
      <c r="F659" s="62"/>
      <c r="G659" s="24"/>
      <c r="H659" s="40"/>
      <c r="I659" s="40"/>
      <c r="J659" s="52"/>
      <c r="K659" s="52"/>
    </row>
    <row r="660" spans="1:11" outlineLevel="2">
      <c r="A660" s="23">
        <v>2079373</v>
      </c>
      <c r="B660" s="23" t="s">
        <v>251</v>
      </c>
      <c r="C660" s="24" t="s">
        <v>5</v>
      </c>
      <c r="D660" s="24" t="s">
        <v>8</v>
      </c>
      <c r="E660" s="62" t="s">
        <v>7</v>
      </c>
      <c r="F660" s="62" t="s">
        <v>41</v>
      </c>
      <c r="G660" s="24">
        <v>42</v>
      </c>
      <c r="H660" s="40">
        <v>0.893805309734513</v>
      </c>
      <c r="I660" s="40">
        <v>9.4890510948905105E-2</v>
      </c>
      <c r="J660" s="52">
        <v>0.63834642647844597</v>
      </c>
      <c r="K660" s="52">
        <v>0.83338299999999998</v>
      </c>
    </row>
    <row r="661" spans="1:11" outlineLevel="1">
      <c r="A661" s="93" t="s">
        <v>251</v>
      </c>
      <c r="B661" s="23">
        <f>SUBTOTAL(3,B660:B660)</f>
        <v>1</v>
      </c>
      <c r="C661" s="24"/>
      <c r="D661" s="24"/>
      <c r="E661" s="62"/>
      <c r="F661" s="62"/>
      <c r="G661" s="24"/>
      <c r="H661" s="40"/>
      <c r="I661" s="40"/>
      <c r="J661" s="52"/>
      <c r="K661" s="52"/>
    </row>
    <row r="662" spans="1:11" outlineLevel="2">
      <c r="A662" s="23">
        <v>3445041</v>
      </c>
      <c r="B662" s="23" t="s">
        <v>252</v>
      </c>
      <c r="C662" s="24" t="s">
        <v>7</v>
      </c>
      <c r="D662" s="24" t="s">
        <v>4</v>
      </c>
      <c r="E662" s="62" t="s">
        <v>8</v>
      </c>
      <c r="F662" s="62" t="s">
        <v>7</v>
      </c>
      <c r="G662" s="24">
        <v>200</v>
      </c>
      <c r="H662" s="40">
        <v>0.76923076923076905</v>
      </c>
      <c r="I662" s="40">
        <v>0</v>
      </c>
      <c r="J662" s="52">
        <v>0.62499999999999978</v>
      </c>
      <c r="K662" s="52">
        <v>0.89072499999999999</v>
      </c>
    </row>
    <row r="663" spans="1:11" outlineLevel="1">
      <c r="A663" s="93" t="s">
        <v>252</v>
      </c>
      <c r="B663" s="23">
        <f>SUBTOTAL(3,B662:B662)</f>
        <v>1</v>
      </c>
      <c r="C663" s="24"/>
      <c r="D663" s="24"/>
      <c r="E663" s="62"/>
      <c r="F663" s="62"/>
      <c r="G663" s="24"/>
      <c r="H663" s="40"/>
      <c r="I663" s="40"/>
      <c r="J663" s="52"/>
      <c r="K663" s="52"/>
    </row>
    <row r="664" spans="1:11" outlineLevel="2">
      <c r="A664" s="23">
        <v>3520545</v>
      </c>
      <c r="B664" s="23" t="s">
        <v>326</v>
      </c>
      <c r="C664" s="24" t="s">
        <v>4</v>
      </c>
      <c r="D664" s="24" t="s">
        <v>8</v>
      </c>
      <c r="E664" s="62" t="s">
        <v>22</v>
      </c>
      <c r="F664" s="62" t="s">
        <v>21</v>
      </c>
      <c r="G664" s="24">
        <v>59</v>
      </c>
      <c r="H664" s="40">
        <v>0.79130434782608705</v>
      </c>
      <c r="I664" s="40">
        <v>5.3763440860215101E-3</v>
      </c>
      <c r="J664" s="52">
        <v>0.6443181272744849</v>
      </c>
      <c r="K664" s="52">
        <v>0.82917700000000005</v>
      </c>
    </row>
    <row r="665" spans="1:11" outlineLevel="1">
      <c r="A665" s="93" t="s">
        <v>326</v>
      </c>
      <c r="B665" s="23">
        <f>SUBTOTAL(3,B664:B664)</f>
        <v>1</v>
      </c>
      <c r="C665" s="24"/>
      <c r="D665" s="24"/>
      <c r="E665" s="62"/>
      <c r="F665" s="62"/>
      <c r="G665" s="24"/>
      <c r="H665" s="40"/>
      <c r="I665" s="40"/>
      <c r="J665" s="52"/>
      <c r="K665" s="52"/>
    </row>
    <row r="666" spans="1:11" outlineLevel="2">
      <c r="A666" s="23">
        <v>4326963</v>
      </c>
      <c r="B666" s="23" t="s">
        <v>253</v>
      </c>
      <c r="C666" s="24" t="s">
        <v>7</v>
      </c>
      <c r="D666" s="24" t="s">
        <v>4</v>
      </c>
      <c r="E666" s="62" t="s">
        <v>21</v>
      </c>
      <c r="F666" s="62" t="s">
        <v>41</v>
      </c>
      <c r="G666" s="24">
        <v>113</v>
      </c>
      <c r="H666" s="40">
        <v>0.82474226804123696</v>
      </c>
      <c r="I666" s="40">
        <v>3.08641975308642E-3</v>
      </c>
      <c r="J666" s="52">
        <v>0.69574219149848027</v>
      </c>
      <c r="K666" s="52">
        <v>0.891235</v>
      </c>
    </row>
    <row r="667" spans="1:11" outlineLevel="2">
      <c r="A667" s="93" t="s">
        <v>253</v>
      </c>
      <c r="B667" s="23">
        <f>SUBTOTAL(3,B666:B666)</f>
        <v>1</v>
      </c>
      <c r="C667" s="24"/>
      <c r="D667" s="24"/>
      <c r="E667" s="62"/>
      <c r="F667" s="62"/>
      <c r="G667" s="24"/>
      <c r="H667" s="40"/>
      <c r="I667" s="40"/>
      <c r="J667" s="52"/>
      <c r="K667" s="52"/>
    </row>
    <row r="668" spans="1:11" outlineLevel="1">
      <c r="A668" s="23">
        <v>4984027</v>
      </c>
      <c r="B668" s="23" t="s">
        <v>254</v>
      </c>
      <c r="C668" s="24" t="s">
        <v>4</v>
      </c>
      <c r="D668" s="24" t="s">
        <v>5</v>
      </c>
      <c r="E668" s="62" t="s">
        <v>18</v>
      </c>
      <c r="F668" s="62" t="s">
        <v>4</v>
      </c>
      <c r="G668" s="24">
        <v>6</v>
      </c>
      <c r="H668" s="40">
        <v>0.77272727272727304</v>
      </c>
      <c r="I668" s="40">
        <v>0</v>
      </c>
      <c r="J668" s="52">
        <v>0.62962962962963009</v>
      </c>
      <c r="K668" s="52">
        <v>0.93915499999999996</v>
      </c>
    </row>
    <row r="669" spans="1:11" outlineLevel="2">
      <c r="A669" s="93" t="s">
        <v>254</v>
      </c>
      <c r="B669" s="23">
        <f>SUBTOTAL(3,B668:B668)</f>
        <v>1</v>
      </c>
      <c r="C669" s="24"/>
      <c r="D669" s="24"/>
      <c r="E669" s="62"/>
      <c r="F669" s="62"/>
      <c r="G669" s="24"/>
      <c r="H669" s="40"/>
      <c r="I669" s="40"/>
      <c r="J669" s="52"/>
      <c r="K669" s="52"/>
    </row>
    <row r="670" spans="1:11" outlineLevel="2">
      <c r="A670" s="23">
        <v>13959091</v>
      </c>
      <c r="B670" s="23" t="s">
        <v>255</v>
      </c>
      <c r="C670" s="24" t="s">
        <v>7</v>
      </c>
      <c r="D670" s="24" t="s">
        <v>4</v>
      </c>
      <c r="E670" s="62" t="s">
        <v>14</v>
      </c>
      <c r="F670" s="62" t="s">
        <v>46</v>
      </c>
      <c r="G670" s="24">
        <v>238</v>
      </c>
      <c r="H670" s="40">
        <v>0.81343283582089598</v>
      </c>
      <c r="I670" s="40">
        <v>4.5871559633027499E-3</v>
      </c>
      <c r="J670" s="52">
        <v>0.6766394141371963</v>
      </c>
      <c r="K670" s="52">
        <v>0.87134999999999996</v>
      </c>
    </row>
    <row r="671" spans="1:11" outlineLevel="1">
      <c r="A671" s="93" t="s">
        <v>255</v>
      </c>
      <c r="B671" s="23">
        <f>SUBTOTAL(3,B670:B670)</f>
        <v>1</v>
      </c>
      <c r="C671" s="24"/>
      <c r="D671" s="24"/>
      <c r="E671" s="62"/>
      <c r="F671" s="62"/>
      <c r="G671" s="24"/>
      <c r="H671" s="40"/>
      <c r="I671" s="40"/>
      <c r="J671" s="52"/>
      <c r="K671" s="52"/>
    </row>
    <row r="672" spans="1:11" outlineLevel="2">
      <c r="A672" s="23">
        <v>19809563</v>
      </c>
      <c r="B672" s="23" t="s">
        <v>332</v>
      </c>
      <c r="C672" s="24" t="s">
        <v>7</v>
      </c>
      <c r="D672" s="24" t="s">
        <v>8</v>
      </c>
      <c r="E672" s="62" t="s">
        <v>46</v>
      </c>
      <c r="F672" s="62" t="s">
        <v>27</v>
      </c>
      <c r="G672" s="24">
        <v>93</v>
      </c>
      <c r="H672" s="40">
        <v>0.79881656804733703</v>
      </c>
      <c r="I672" s="40">
        <v>0</v>
      </c>
      <c r="J672" s="52">
        <v>0.66502463054187144</v>
      </c>
      <c r="K672" s="52">
        <v>0.90409700000000004</v>
      </c>
    </row>
    <row r="673" spans="1:11" outlineLevel="2">
      <c r="A673" s="23">
        <v>19812412</v>
      </c>
      <c r="B673" s="23" t="s">
        <v>332</v>
      </c>
      <c r="C673" s="24" t="s">
        <v>5</v>
      </c>
      <c r="D673" s="24" t="s">
        <v>4</v>
      </c>
      <c r="E673" s="62" t="s">
        <v>27</v>
      </c>
      <c r="F673" s="62" t="s">
        <v>46</v>
      </c>
      <c r="G673" s="24">
        <v>543</v>
      </c>
      <c r="H673" s="40">
        <v>1</v>
      </c>
      <c r="I673" s="40">
        <v>0.54464285714285698</v>
      </c>
      <c r="J673" s="52">
        <v>0.29479768786127181</v>
      </c>
      <c r="K673" s="52">
        <v>0.72729100000000002</v>
      </c>
    </row>
    <row r="674" spans="1:11" outlineLevel="2">
      <c r="A674" s="93" t="s">
        <v>332</v>
      </c>
      <c r="B674" s="23">
        <f>SUBTOTAL(3,B672:B673)</f>
        <v>2</v>
      </c>
      <c r="C674" s="24"/>
      <c r="D674" s="24"/>
      <c r="E674" s="62"/>
      <c r="F674" s="62"/>
      <c r="G674" s="24"/>
      <c r="H674" s="40"/>
      <c r="I674" s="40"/>
      <c r="J674" s="52"/>
      <c r="K674" s="52"/>
    </row>
    <row r="675" spans="1:11" outlineLevel="2">
      <c r="A675" s="23">
        <v>24586707</v>
      </c>
      <c r="B675" s="23" t="s">
        <v>256</v>
      </c>
      <c r="C675" s="24" t="s">
        <v>4</v>
      </c>
      <c r="D675" s="24" t="s">
        <v>7</v>
      </c>
      <c r="E675" s="62" t="s">
        <v>27</v>
      </c>
      <c r="F675" s="62" t="s">
        <v>68</v>
      </c>
      <c r="G675" s="24">
        <v>207</v>
      </c>
      <c r="H675" s="40">
        <v>0.98550724637681197</v>
      </c>
      <c r="I675" s="40">
        <v>0.36263736263736301</v>
      </c>
      <c r="J675" s="52">
        <v>0.44147582296947441</v>
      </c>
      <c r="K675" s="52">
        <v>0.82683600000000002</v>
      </c>
    </row>
    <row r="676" spans="1:11" outlineLevel="2">
      <c r="A676" s="23">
        <v>24586897</v>
      </c>
      <c r="B676" s="23" t="s">
        <v>256</v>
      </c>
      <c r="C676" s="24" t="s">
        <v>5</v>
      </c>
      <c r="D676" s="24" t="s">
        <v>8</v>
      </c>
      <c r="E676" s="62" t="s">
        <v>36</v>
      </c>
      <c r="F676" s="62" t="s">
        <v>22</v>
      </c>
      <c r="G676" s="24">
        <v>270</v>
      </c>
      <c r="H676" s="40">
        <v>0.87755102040816302</v>
      </c>
      <c r="I676" s="40">
        <v>7.03125E-2</v>
      </c>
      <c r="J676" s="52">
        <v>0.65341013643400569</v>
      </c>
      <c r="K676" s="52">
        <v>0.87761599999999995</v>
      </c>
    </row>
    <row r="677" spans="1:11" outlineLevel="1">
      <c r="A677" s="93" t="s">
        <v>256</v>
      </c>
      <c r="B677" s="23">
        <f>SUBTOTAL(3,B675:B676)</f>
        <v>2</v>
      </c>
      <c r="C677" s="24"/>
      <c r="D677" s="24"/>
      <c r="E677" s="62"/>
      <c r="F677" s="62"/>
      <c r="G677" s="24"/>
      <c r="H677" s="40"/>
      <c r="I677" s="40"/>
      <c r="J677" s="52"/>
      <c r="K677" s="52"/>
    </row>
    <row r="678" spans="1:11" outlineLevel="2">
      <c r="A678" s="23">
        <v>25167267</v>
      </c>
      <c r="B678" s="23" t="s">
        <v>257</v>
      </c>
      <c r="C678" s="24" t="s">
        <v>7</v>
      </c>
      <c r="D678" s="24" t="s">
        <v>4</v>
      </c>
      <c r="E678" s="62" t="s">
        <v>41</v>
      </c>
      <c r="F678" s="62" t="s">
        <v>7</v>
      </c>
      <c r="G678" s="24">
        <v>483</v>
      </c>
      <c r="H678" s="40">
        <v>0.44680851063829802</v>
      </c>
      <c r="I678" s="40">
        <v>0</v>
      </c>
      <c r="J678" s="52">
        <v>0.28767123287671248</v>
      </c>
      <c r="K678" s="75">
        <v>1</v>
      </c>
    </row>
    <row r="679" spans="1:11" outlineLevel="1">
      <c r="A679" s="23">
        <v>25168565</v>
      </c>
      <c r="B679" s="23" t="s">
        <v>257</v>
      </c>
      <c r="C679" s="24" t="s">
        <v>7</v>
      </c>
      <c r="D679" s="24" t="s">
        <v>5</v>
      </c>
      <c r="E679" s="62" t="s">
        <v>36</v>
      </c>
      <c r="F679" s="62" t="s">
        <v>7</v>
      </c>
      <c r="G679" s="24">
        <v>166</v>
      </c>
      <c r="H679" s="40">
        <v>0.55263157894736803</v>
      </c>
      <c r="I679" s="40">
        <v>0</v>
      </c>
      <c r="J679" s="52">
        <v>0.38181818181818139</v>
      </c>
      <c r="K679" s="70">
        <v>0.97421400000000002</v>
      </c>
    </row>
    <row r="680" spans="1:11" outlineLevel="2">
      <c r="A680" s="23">
        <v>25168676</v>
      </c>
      <c r="B680" s="23" t="s">
        <v>257</v>
      </c>
      <c r="C680" s="24" t="s">
        <v>8</v>
      </c>
      <c r="D680" s="24" t="s">
        <v>5</v>
      </c>
      <c r="E680" s="62" t="s">
        <v>8</v>
      </c>
      <c r="F680" s="62" t="s">
        <v>7</v>
      </c>
      <c r="G680" s="24">
        <v>129</v>
      </c>
      <c r="H680" s="40">
        <v>0.81395348837209303</v>
      </c>
      <c r="I680" s="40">
        <v>2.1739130434782601E-2</v>
      </c>
      <c r="J680" s="52">
        <v>0.64501705999618053</v>
      </c>
      <c r="K680" s="52">
        <v>0.84166200000000002</v>
      </c>
    </row>
    <row r="681" spans="1:11" outlineLevel="1">
      <c r="A681" s="23">
        <v>25168742</v>
      </c>
      <c r="B681" s="23" t="s">
        <v>257</v>
      </c>
      <c r="C681" s="24" t="s">
        <v>7</v>
      </c>
      <c r="D681" s="24" t="s">
        <v>4</v>
      </c>
      <c r="E681" s="62" t="s">
        <v>36</v>
      </c>
      <c r="F681" s="62" t="s">
        <v>34</v>
      </c>
      <c r="G681" s="24">
        <v>107</v>
      </c>
      <c r="H681" s="40">
        <v>1</v>
      </c>
      <c r="I681" s="40">
        <v>0.38202247191011202</v>
      </c>
      <c r="J681" s="52">
        <v>0.44715447154471577</v>
      </c>
      <c r="K681" s="75">
        <v>1</v>
      </c>
    </row>
    <row r="682" spans="1:11" outlineLevel="2">
      <c r="A682" s="23">
        <v>25168972</v>
      </c>
      <c r="B682" s="23" t="s">
        <v>257</v>
      </c>
      <c r="C682" s="24" t="s">
        <v>5</v>
      </c>
      <c r="D682" s="24" t="s">
        <v>8</v>
      </c>
      <c r="E682" s="62" t="s">
        <v>34</v>
      </c>
      <c r="F682" s="62" t="s">
        <v>36</v>
      </c>
      <c r="G682" s="24">
        <v>26</v>
      </c>
      <c r="H682" s="40">
        <v>0.97959183673469397</v>
      </c>
      <c r="I682" s="40">
        <v>0.37037037037037002</v>
      </c>
      <c r="J682" s="52">
        <v>0.42295111851871181</v>
      </c>
      <c r="K682" s="52">
        <v>0.755139</v>
      </c>
    </row>
    <row r="683" spans="1:11" outlineLevel="2">
      <c r="A683" s="93" t="s">
        <v>257</v>
      </c>
      <c r="B683" s="23">
        <f>SUBTOTAL(3,B678:B682)</f>
        <v>5</v>
      </c>
      <c r="C683" s="24"/>
      <c r="D683" s="24"/>
      <c r="E683" s="62"/>
      <c r="F683" s="62"/>
      <c r="G683" s="24"/>
      <c r="H683" s="40"/>
      <c r="I683" s="40"/>
      <c r="J683" s="52"/>
      <c r="K683" s="52"/>
    </row>
    <row r="684" spans="1:11" outlineLevel="1">
      <c r="A684" s="23">
        <v>28154147</v>
      </c>
      <c r="B684" s="23" t="s">
        <v>258</v>
      </c>
      <c r="C684" s="24" t="s">
        <v>5</v>
      </c>
      <c r="D684" s="24" t="s">
        <v>7</v>
      </c>
      <c r="E684" s="62" t="s">
        <v>34</v>
      </c>
      <c r="F684" s="62" t="s">
        <v>17</v>
      </c>
      <c r="G684" s="24">
        <v>13</v>
      </c>
      <c r="H684" s="40">
        <v>0.75423728813559299</v>
      </c>
      <c r="I684" s="40">
        <v>0</v>
      </c>
      <c r="J684" s="52">
        <v>0.60544217687074797</v>
      </c>
      <c r="K684" s="52">
        <v>0.84384300000000001</v>
      </c>
    </row>
    <row r="685" spans="1:11" outlineLevel="2">
      <c r="A685" s="93" t="s">
        <v>258</v>
      </c>
      <c r="B685" s="23">
        <f>SUBTOTAL(3,B684:B684)</f>
        <v>1</v>
      </c>
      <c r="C685" s="24"/>
      <c r="D685" s="24"/>
      <c r="E685" s="62"/>
      <c r="F685" s="62"/>
      <c r="G685" s="24"/>
      <c r="H685" s="40"/>
      <c r="I685" s="40"/>
      <c r="J685" s="52"/>
      <c r="K685" s="52"/>
    </row>
    <row r="686" spans="1:11" outlineLevel="1">
      <c r="A686" s="23">
        <v>29407443</v>
      </c>
      <c r="B686" s="23" t="s">
        <v>259</v>
      </c>
      <c r="C686" s="24" t="s">
        <v>8</v>
      </c>
      <c r="D686" s="24" t="s">
        <v>5</v>
      </c>
      <c r="E686" s="62" t="s">
        <v>68</v>
      </c>
      <c r="F686" s="62" t="s">
        <v>27</v>
      </c>
      <c r="G686" s="24">
        <v>55</v>
      </c>
      <c r="H686" s="40">
        <v>0.77777777777777801</v>
      </c>
      <c r="I686" s="40">
        <v>0</v>
      </c>
      <c r="J686" s="52">
        <v>0.63636363636363669</v>
      </c>
      <c r="K686" s="52">
        <v>0.83697500000000002</v>
      </c>
    </row>
    <row r="687" spans="1:11" outlineLevel="2">
      <c r="A687" s="93" t="s">
        <v>259</v>
      </c>
      <c r="B687" s="23">
        <f>SUBTOTAL(3,B686:B686)</f>
        <v>1</v>
      </c>
      <c r="C687" s="24"/>
      <c r="D687" s="24"/>
      <c r="E687" s="62"/>
      <c r="F687" s="62"/>
      <c r="G687" s="24"/>
      <c r="H687" s="40"/>
      <c r="I687" s="40"/>
      <c r="J687" s="52"/>
      <c r="K687" s="52"/>
    </row>
    <row r="688" spans="1:11" outlineLevel="1">
      <c r="A688" s="23">
        <v>36265288</v>
      </c>
      <c r="B688" s="23" t="s">
        <v>260</v>
      </c>
      <c r="C688" s="24" t="s">
        <v>8</v>
      </c>
      <c r="D688" s="24" t="s">
        <v>4</v>
      </c>
      <c r="E688" s="62" t="s">
        <v>27</v>
      </c>
      <c r="F688" s="62" t="s">
        <v>46</v>
      </c>
      <c r="G688" s="24">
        <v>11</v>
      </c>
      <c r="H688" s="40">
        <v>0.77173913043478304</v>
      </c>
      <c r="I688" s="40">
        <v>0</v>
      </c>
      <c r="J688" s="52">
        <v>0.62831858407079699</v>
      </c>
      <c r="K688" s="52">
        <v>0.84535199999999999</v>
      </c>
    </row>
    <row r="689" spans="1:11" outlineLevel="2">
      <c r="A689" s="23">
        <v>36267647</v>
      </c>
      <c r="B689" s="23" t="s">
        <v>260</v>
      </c>
      <c r="C689" s="24" t="s">
        <v>7</v>
      </c>
      <c r="D689" s="24" t="s">
        <v>4</v>
      </c>
      <c r="E689" s="62" t="s">
        <v>21</v>
      </c>
      <c r="F689" s="62" t="s">
        <v>41</v>
      </c>
      <c r="G689" s="24">
        <v>379</v>
      </c>
      <c r="H689" s="40">
        <v>1</v>
      </c>
      <c r="I689" s="40">
        <v>0.59595959595959602</v>
      </c>
      <c r="J689" s="52">
        <v>0.25316455696202522</v>
      </c>
      <c r="K689" s="52">
        <v>0.88996500000000001</v>
      </c>
    </row>
    <row r="690" spans="1:11" outlineLevel="1">
      <c r="A690" s="93" t="s">
        <v>260</v>
      </c>
      <c r="B690" s="23">
        <f>SUBTOTAL(3,B688:B689)</f>
        <v>2</v>
      </c>
      <c r="C690" s="24"/>
      <c r="D690" s="24"/>
      <c r="E690" s="62"/>
      <c r="F690" s="62"/>
      <c r="G690" s="24"/>
      <c r="H690" s="40"/>
      <c r="I690" s="40"/>
      <c r="J690" s="52"/>
      <c r="K690" s="52"/>
    </row>
    <row r="691" spans="1:11" outlineLevel="2">
      <c r="A691" s="23">
        <v>36740969</v>
      </c>
      <c r="B691" s="23" t="s">
        <v>261</v>
      </c>
      <c r="C691" s="24" t="s">
        <v>5</v>
      </c>
      <c r="D691" s="24" t="s">
        <v>8</v>
      </c>
      <c r="E691" s="62" t="s">
        <v>36</v>
      </c>
      <c r="F691" s="62" t="s">
        <v>35</v>
      </c>
      <c r="G691" s="24">
        <v>158</v>
      </c>
      <c r="H691" s="40">
        <v>1</v>
      </c>
      <c r="I691" s="40">
        <v>0.20394736842105299</v>
      </c>
      <c r="J691" s="52">
        <v>0.66120218579234935</v>
      </c>
      <c r="K691" s="52">
        <v>0.85069300000000003</v>
      </c>
    </row>
    <row r="692" spans="1:11" outlineLevel="1">
      <c r="A692" s="93" t="s">
        <v>261</v>
      </c>
      <c r="B692" s="23">
        <f>SUBTOTAL(3,B691:B691)</f>
        <v>1</v>
      </c>
      <c r="C692" s="24"/>
      <c r="D692" s="24"/>
      <c r="E692" s="62"/>
      <c r="F692" s="62"/>
      <c r="G692" s="24"/>
      <c r="H692" s="40"/>
      <c r="I692" s="40"/>
      <c r="J692" s="52"/>
      <c r="K692" s="52"/>
    </row>
    <row r="693" spans="1:11" outlineLevel="2">
      <c r="A693" s="23">
        <v>41679033</v>
      </c>
      <c r="B693" s="25" t="s">
        <v>262</v>
      </c>
      <c r="C693" s="24" t="s">
        <v>4</v>
      </c>
      <c r="D693" s="24" t="s">
        <v>7</v>
      </c>
      <c r="E693" s="62" t="s">
        <v>7</v>
      </c>
      <c r="F693" s="62" t="s">
        <v>41</v>
      </c>
      <c r="G693" s="24">
        <v>127</v>
      </c>
      <c r="H693" s="40">
        <v>1</v>
      </c>
      <c r="I693" s="40">
        <v>0.23529411764705899</v>
      </c>
      <c r="J693" s="52">
        <v>0.61904761904761885</v>
      </c>
      <c r="K693" s="52">
        <v>0.845584</v>
      </c>
    </row>
    <row r="694" spans="1:11" outlineLevel="2">
      <c r="A694" s="93" t="s">
        <v>262</v>
      </c>
      <c r="B694" s="25">
        <f>SUBTOTAL(3,B693:B693)</f>
        <v>1</v>
      </c>
      <c r="C694" s="24"/>
      <c r="D694" s="24"/>
      <c r="E694" s="62"/>
      <c r="F694" s="62"/>
      <c r="G694" s="24"/>
      <c r="H694" s="40"/>
      <c r="I694" s="40"/>
      <c r="J694" s="52"/>
      <c r="K694" s="52"/>
    </row>
    <row r="695" spans="1:11" outlineLevel="1">
      <c r="A695" s="23">
        <v>42414019</v>
      </c>
      <c r="B695" s="25" t="s">
        <v>263</v>
      </c>
      <c r="C695" s="24" t="s">
        <v>5</v>
      </c>
      <c r="D695" s="24" t="s">
        <v>7</v>
      </c>
      <c r="E695" s="62" t="s">
        <v>18</v>
      </c>
      <c r="F695" s="62" t="s">
        <v>36</v>
      </c>
      <c r="G695" s="24">
        <v>39</v>
      </c>
      <c r="H695" s="40">
        <v>1</v>
      </c>
      <c r="I695" s="40">
        <v>0.219512195121951</v>
      </c>
      <c r="J695" s="52">
        <v>0.64000000000000035</v>
      </c>
      <c r="K695" s="52">
        <v>0.91786500000000004</v>
      </c>
    </row>
    <row r="696" spans="1:11" outlineLevel="2">
      <c r="A696" s="93" t="s">
        <v>263</v>
      </c>
      <c r="B696" s="25">
        <f>SUBTOTAL(3,B695:B695)</f>
        <v>1</v>
      </c>
      <c r="C696" s="24"/>
      <c r="D696" s="24"/>
      <c r="E696" s="62"/>
      <c r="F696" s="62"/>
      <c r="G696" s="24"/>
      <c r="H696" s="40"/>
      <c r="I696" s="40"/>
      <c r="J696" s="52"/>
      <c r="K696" s="52"/>
    </row>
    <row r="697" spans="1:11" outlineLevel="2">
      <c r="A697" s="23">
        <v>42949316</v>
      </c>
      <c r="B697" s="25" t="s">
        <v>264</v>
      </c>
      <c r="C697" s="24" t="s">
        <v>7</v>
      </c>
      <c r="D697" s="24" t="s">
        <v>4</v>
      </c>
      <c r="E697" s="62" t="s">
        <v>35</v>
      </c>
      <c r="F697" s="62" t="s">
        <v>36</v>
      </c>
      <c r="G697" s="24">
        <v>24</v>
      </c>
      <c r="H697" s="40">
        <v>1</v>
      </c>
      <c r="I697" s="40">
        <v>0.19767441860465099</v>
      </c>
      <c r="J697" s="52">
        <v>0.66990291262135948</v>
      </c>
      <c r="K697" s="52">
        <v>0.86457600000000001</v>
      </c>
    </row>
    <row r="698" spans="1:11" outlineLevel="1">
      <c r="A698" s="93" t="s">
        <v>264</v>
      </c>
      <c r="B698" s="25">
        <f>SUBTOTAL(3,B697:B697)</f>
        <v>1</v>
      </c>
      <c r="C698" s="24"/>
      <c r="D698" s="24"/>
      <c r="E698" s="62"/>
      <c r="F698" s="62"/>
      <c r="G698" s="24"/>
      <c r="H698" s="40"/>
      <c r="I698" s="40"/>
      <c r="J698" s="52"/>
      <c r="K698" s="52"/>
    </row>
    <row r="699" spans="1:11" outlineLevel="1">
      <c r="A699" s="23">
        <v>44812871</v>
      </c>
      <c r="B699" s="25" t="s">
        <v>265</v>
      </c>
      <c r="C699" s="24" t="s">
        <v>4</v>
      </c>
      <c r="D699" s="24" t="s">
        <v>7</v>
      </c>
      <c r="E699" s="62" t="s">
        <v>41</v>
      </c>
      <c r="F699" s="62" t="s">
        <v>21</v>
      </c>
      <c r="G699" s="24">
        <v>165</v>
      </c>
      <c r="H699" s="40">
        <v>1</v>
      </c>
      <c r="I699" s="40">
        <v>0.18326693227091601</v>
      </c>
      <c r="J699" s="52">
        <v>0.69023569023569076</v>
      </c>
      <c r="K699" s="52">
        <v>0.89019800000000004</v>
      </c>
    </row>
    <row r="700" spans="1:11" outlineLevel="2">
      <c r="A700" s="23">
        <v>44813438</v>
      </c>
      <c r="B700" s="25" t="s">
        <v>265</v>
      </c>
      <c r="C700" s="24" t="s">
        <v>5</v>
      </c>
      <c r="D700" s="24" t="s">
        <v>7</v>
      </c>
      <c r="E700" s="62" t="s">
        <v>8</v>
      </c>
      <c r="F700" s="62" t="s">
        <v>68</v>
      </c>
      <c r="G700" s="24">
        <v>317</v>
      </c>
      <c r="H700" s="40">
        <v>1</v>
      </c>
      <c r="I700" s="40">
        <v>0.21333333333333299</v>
      </c>
      <c r="J700" s="52">
        <v>0.64835164835164871</v>
      </c>
      <c r="K700" s="52">
        <v>0.93616699999999997</v>
      </c>
    </row>
    <row r="701" spans="1:11" outlineLevel="1">
      <c r="A701" s="93" t="s">
        <v>265</v>
      </c>
      <c r="B701" s="25">
        <f>SUBTOTAL(3,B699:B700)</f>
        <v>2</v>
      </c>
      <c r="C701" s="24"/>
      <c r="D701" s="24"/>
      <c r="E701" s="62"/>
      <c r="F701" s="62"/>
      <c r="G701" s="24"/>
      <c r="H701" s="40"/>
      <c r="I701" s="40"/>
      <c r="J701" s="52"/>
      <c r="K701" s="52"/>
    </row>
    <row r="702" spans="1:11" outlineLevel="2">
      <c r="A702" s="23">
        <v>44874303</v>
      </c>
      <c r="B702" s="25" t="s">
        <v>266</v>
      </c>
      <c r="C702" s="24" t="s">
        <v>7</v>
      </c>
      <c r="D702" s="24" t="s">
        <v>4</v>
      </c>
      <c r="E702" s="62" t="s">
        <v>5</v>
      </c>
      <c r="F702" s="62" t="s">
        <v>18</v>
      </c>
      <c r="G702" s="24">
        <v>256</v>
      </c>
      <c r="H702" s="40">
        <v>0.98765432098765404</v>
      </c>
      <c r="I702" s="40">
        <v>0.266666666666667</v>
      </c>
      <c r="J702" s="52">
        <v>0.55576993273191755</v>
      </c>
      <c r="K702" s="52">
        <v>0.94110400000000005</v>
      </c>
    </row>
    <row r="703" spans="1:11" outlineLevel="2">
      <c r="A703" s="23">
        <v>44874638</v>
      </c>
      <c r="B703" s="25" t="s">
        <v>266</v>
      </c>
      <c r="C703" s="24" t="s">
        <v>8</v>
      </c>
      <c r="D703" s="24" t="s">
        <v>4</v>
      </c>
      <c r="E703" s="62" t="s">
        <v>68</v>
      </c>
      <c r="F703" s="62" t="s">
        <v>8</v>
      </c>
      <c r="G703" s="24">
        <v>144</v>
      </c>
      <c r="H703" s="40">
        <v>1</v>
      </c>
      <c r="I703" s="40">
        <v>0.20408163265306101</v>
      </c>
      <c r="J703" s="52">
        <v>0.66101694915254261</v>
      </c>
      <c r="K703" s="52">
        <v>0.85073100000000001</v>
      </c>
    </row>
    <row r="704" spans="1:11" outlineLevel="1">
      <c r="A704" s="93" t="s">
        <v>266</v>
      </c>
      <c r="B704" s="25">
        <f>SUBTOTAL(3,B702:B703)</f>
        <v>2</v>
      </c>
      <c r="C704" s="24"/>
      <c r="D704" s="24"/>
      <c r="E704" s="62"/>
      <c r="F704" s="62"/>
      <c r="G704" s="24"/>
      <c r="H704" s="40"/>
      <c r="I704" s="40"/>
      <c r="J704" s="52"/>
      <c r="K704" s="52"/>
    </row>
    <row r="705" spans="1:11" outlineLevel="2">
      <c r="A705" s="13"/>
      <c r="B705" s="13"/>
      <c r="C705" s="13"/>
      <c r="D705" s="13"/>
      <c r="E705" s="56"/>
      <c r="F705" s="56"/>
      <c r="G705" s="44"/>
      <c r="H705" s="34"/>
      <c r="I705" s="34"/>
      <c r="J705" s="45"/>
      <c r="K705" s="45"/>
    </row>
    <row r="706" spans="1:11" outlineLevel="2">
      <c r="A706" s="2">
        <v>322759</v>
      </c>
      <c r="B706" s="2" t="s">
        <v>267</v>
      </c>
      <c r="C706" s="26" t="s">
        <v>5</v>
      </c>
      <c r="D706" s="26" t="s">
        <v>7</v>
      </c>
      <c r="E706" s="63" t="s">
        <v>7</v>
      </c>
      <c r="F706" s="63" t="s">
        <v>36</v>
      </c>
      <c r="G706" s="26">
        <v>30</v>
      </c>
      <c r="H706" s="31">
        <v>0.94827586206896597</v>
      </c>
      <c r="I706" s="31">
        <v>0.2</v>
      </c>
      <c r="J706" s="32">
        <v>0.57250367776683642</v>
      </c>
      <c r="K706" s="32">
        <v>0.79538600000000004</v>
      </c>
    </row>
    <row r="707" spans="1:11" outlineLevel="1">
      <c r="A707" s="94" t="s">
        <v>267</v>
      </c>
      <c r="B707" s="2">
        <f>SUBTOTAL(3,B706:B706)</f>
        <v>1</v>
      </c>
      <c r="C707" s="26"/>
      <c r="D707" s="26"/>
      <c r="E707" s="63"/>
      <c r="F707" s="63"/>
      <c r="G707" s="26"/>
      <c r="H707" s="31"/>
      <c r="I707" s="31"/>
      <c r="J707" s="32"/>
      <c r="K707" s="32"/>
    </row>
    <row r="708" spans="1:11" outlineLevel="2">
      <c r="A708" s="2">
        <v>2926510</v>
      </c>
      <c r="B708" s="2" t="s">
        <v>268</v>
      </c>
      <c r="C708" s="26" t="s">
        <v>4</v>
      </c>
      <c r="D708" s="26" t="s">
        <v>7</v>
      </c>
      <c r="E708" s="63" t="s">
        <v>41</v>
      </c>
      <c r="F708" s="63" t="s">
        <v>21</v>
      </c>
      <c r="G708" s="26">
        <v>29</v>
      </c>
      <c r="H708" s="31">
        <v>0.651685393258427</v>
      </c>
      <c r="I708" s="31">
        <v>8.29875518672199E-3</v>
      </c>
      <c r="J708" s="32">
        <v>0.46805903595882969</v>
      </c>
      <c r="K708" s="32">
        <v>0.90665099999999998</v>
      </c>
    </row>
    <row r="709" spans="1:11" outlineLevel="1">
      <c r="A709" s="2">
        <v>2926781</v>
      </c>
      <c r="B709" s="2" t="s">
        <v>268</v>
      </c>
      <c r="C709" s="26" t="s">
        <v>7</v>
      </c>
      <c r="D709" s="26" t="s">
        <v>8</v>
      </c>
      <c r="E709" s="63" t="s">
        <v>96</v>
      </c>
      <c r="F709" s="63" t="s">
        <v>35</v>
      </c>
      <c r="G709" s="26">
        <v>119</v>
      </c>
      <c r="H709" s="31">
        <v>0.68390804597701105</v>
      </c>
      <c r="I709" s="31">
        <v>7.1174377224199302E-3</v>
      </c>
      <c r="J709" s="32">
        <v>0.50638798376094707</v>
      </c>
      <c r="K709" s="32">
        <v>0.82860500000000004</v>
      </c>
    </row>
    <row r="710" spans="1:11" outlineLevel="2">
      <c r="A710" s="94" t="s">
        <v>268</v>
      </c>
      <c r="B710" s="2">
        <f>SUBTOTAL(3,B708:B709)</f>
        <v>2</v>
      </c>
      <c r="C710" s="26"/>
      <c r="D710" s="26"/>
      <c r="E710" s="63"/>
      <c r="F710" s="63"/>
      <c r="G710" s="26"/>
      <c r="H710" s="31"/>
      <c r="I710" s="31"/>
      <c r="J710" s="32"/>
      <c r="K710" s="32"/>
    </row>
    <row r="711" spans="1:11" outlineLevel="1">
      <c r="A711" s="2">
        <v>3040723</v>
      </c>
      <c r="B711" s="2" t="s">
        <v>269</v>
      </c>
      <c r="C711" s="26" t="s">
        <v>8</v>
      </c>
      <c r="D711" s="26" t="s">
        <v>4</v>
      </c>
      <c r="E711" s="63" t="s">
        <v>14</v>
      </c>
      <c r="F711" s="63" t="s">
        <v>68</v>
      </c>
      <c r="G711" s="26">
        <v>106</v>
      </c>
      <c r="H711" s="31">
        <v>0.52238805970149205</v>
      </c>
      <c r="I711" s="31">
        <v>0.99489795918367396</v>
      </c>
      <c r="J711" s="32">
        <v>0.30483476152783973</v>
      </c>
      <c r="K711" s="32">
        <v>0.848908</v>
      </c>
    </row>
    <row r="712" spans="1:11" outlineLevel="2">
      <c r="A712" s="2">
        <v>3042265</v>
      </c>
      <c r="B712" s="2" t="s">
        <v>269</v>
      </c>
      <c r="C712" s="26" t="s">
        <v>5</v>
      </c>
      <c r="D712" s="26" t="s">
        <v>8</v>
      </c>
      <c r="E712" s="63" t="s">
        <v>7</v>
      </c>
      <c r="F712" s="63" t="s">
        <v>8</v>
      </c>
      <c r="G712" s="26">
        <v>7</v>
      </c>
      <c r="H712" s="31">
        <v>0.72072072072072102</v>
      </c>
      <c r="I712" s="31">
        <v>0</v>
      </c>
      <c r="J712" s="32">
        <v>0.5633802816901412</v>
      </c>
      <c r="K712" s="32">
        <v>0.81037400000000004</v>
      </c>
    </row>
    <row r="713" spans="1:11" outlineLevel="1">
      <c r="A713" s="94" t="s">
        <v>269</v>
      </c>
      <c r="B713" s="2">
        <f>SUBTOTAL(3,B711:B712)</f>
        <v>2</v>
      </c>
      <c r="C713" s="26"/>
      <c r="D713" s="26"/>
      <c r="E713" s="63"/>
      <c r="F713" s="63"/>
      <c r="G713" s="26"/>
      <c r="H713" s="31"/>
      <c r="I713" s="31"/>
      <c r="J713" s="32"/>
      <c r="K713" s="32"/>
    </row>
    <row r="714" spans="1:11" outlineLevel="2">
      <c r="A714" s="2">
        <v>5540368</v>
      </c>
      <c r="B714" s="2" t="s">
        <v>270</v>
      </c>
      <c r="C714" s="26" t="s">
        <v>7</v>
      </c>
      <c r="D714" s="26" t="s">
        <v>5</v>
      </c>
      <c r="E714" s="63" t="s">
        <v>22</v>
      </c>
      <c r="F714" s="63" t="s">
        <v>18</v>
      </c>
      <c r="G714" s="26">
        <v>5</v>
      </c>
      <c r="H714" s="31">
        <v>1</v>
      </c>
      <c r="I714" s="31">
        <v>0.29545454545454503</v>
      </c>
      <c r="J714" s="32">
        <v>0.54385964912280749</v>
      </c>
      <c r="K714" s="32">
        <v>0.87487300000000001</v>
      </c>
    </row>
    <row r="715" spans="1:11" outlineLevel="2">
      <c r="A715" s="94" t="s">
        <v>270</v>
      </c>
      <c r="B715" s="2">
        <f>SUBTOTAL(3,B714:B714)</f>
        <v>1</v>
      </c>
      <c r="C715" s="26"/>
      <c r="D715" s="26"/>
      <c r="E715" s="63"/>
      <c r="F715" s="63"/>
      <c r="G715" s="26"/>
      <c r="H715" s="31"/>
      <c r="I715" s="31"/>
      <c r="J715" s="32"/>
      <c r="K715" s="32"/>
    </row>
    <row r="716" spans="1:11" outlineLevel="1">
      <c r="A716" s="2">
        <v>6247659</v>
      </c>
      <c r="B716" s="2" t="s">
        <v>271</v>
      </c>
      <c r="C716" s="26" t="s">
        <v>4</v>
      </c>
      <c r="D716" s="26" t="s">
        <v>7</v>
      </c>
      <c r="E716" s="63" t="s">
        <v>7</v>
      </c>
      <c r="F716" s="63" t="s">
        <v>8</v>
      </c>
      <c r="G716" s="26">
        <v>48</v>
      </c>
      <c r="H716" s="31">
        <v>1</v>
      </c>
      <c r="I716" s="31">
        <v>0.26576576576576599</v>
      </c>
      <c r="J716" s="32">
        <v>0.58007117437722389</v>
      </c>
      <c r="K716" s="76">
        <v>0.99646999999999997</v>
      </c>
    </row>
    <row r="717" spans="1:11" outlineLevel="2">
      <c r="A717" s="94" t="s">
        <v>271</v>
      </c>
      <c r="B717" s="2">
        <f>SUBTOTAL(3,B716:B716)</f>
        <v>1</v>
      </c>
      <c r="C717" s="26"/>
      <c r="D717" s="26"/>
      <c r="E717" s="63"/>
      <c r="F717" s="63"/>
      <c r="G717" s="26"/>
      <c r="H717" s="31"/>
      <c r="I717" s="31"/>
      <c r="J717" s="32"/>
      <c r="K717" s="76"/>
    </row>
    <row r="718" spans="1:11" outlineLevel="1">
      <c r="A718" s="2">
        <v>6290393</v>
      </c>
      <c r="B718" s="2" t="s">
        <v>272</v>
      </c>
      <c r="C718" s="26" t="s">
        <v>8</v>
      </c>
      <c r="D718" s="26" t="s">
        <v>7</v>
      </c>
      <c r="E718" s="63" t="s">
        <v>96</v>
      </c>
      <c r="F718" s="63" t="s">
        <v>68</v>
      </c>
      <c r="G718" s="26">
        <v>264</v>
      </c>
      <c r="H718" s="31">
        <v>1</v>
      </c>
      <c r="I718" s="31">
        <v>0.29189189189189202</v>
      </c>
      <c r="J718" s="32">
        <v>0.5481171548117153</v>
      </c>
      <c r="K718" s="32">
        <v>0.89882799999999996</v>
      </c>
    </row>
    <row r="719" spans="1:11" outlineLevel="2">
      <c r="A719" s="94" t="s">
        <v>272</v>
      </c>
      <c r="B719" s="2">
        <f>SUBTOTAL(3,B718:B718)</f>
        <v>1</v>
      </c>
      <c r="C719" s="26"/>
      <c r="D719" s="26"/>
      <c r="E719" s="63"/>
      <c r="F719" s="63"/>
      <c r="G719" s="26"/>
      <c r="H719" s="31"/>
      <c r="I719" s="31"/>
      <c r="J719" s="32"/>
      <c r="K719" s="32"/>
    </row>
    <row r="720" spans="1:11" outlineLevel="1">
      <c r="A720" s="2">
        <v>6572216</v>
      </c>
      <c r="B720" s="2" t="s">
        <v>273</v>
      </c>
      <c r="C720" s="26" t="s">
        <v>7</v>
      </c>
      <c r="D720" s="26" t="s">
        <v>4</v>
      </c>
      <c r="E720" s="63" t="s">
        <v>41</v>
      </c>
      <c r="F720" s="63" t="s">
        <v>7</v>
      </c>
      <c r="G720" s="26">
        <v>230</v>
      </c>
      <c r="H720" s="31">
        <v>0.99337748344370902</v>
      </c>
      <c r="I720" s="31">
        <v>0.28773584905660399</v>
      </c>
      <c r="J720" s="32">
        <v>0.54065523718968245</v>
      </c>
      <c r="K720" s="32">
        <v>0.89895599999999998</v>
      </c>
    </row>
    <row r="721" spans="1:11" outlineLevel="2">
      <c r="A721" s="2">
        <v>6572954</v>
      </c>
      <c r="B721" s="2" t="s">
        <v>273</v>
      </c>
      <c r="C721" s="26" t="s">
        <v>4</v>
      </c>
      <c r="D721" s="26" t="s">
        <v>8</v>
      </c>
      <c r="E721" s="63" t="s">
        <v>34</v>
      </c>
      <c r="F721" s="63" t="s">
        <v>17</v>
      </c>
      <c r="G721" s="26">
        <v>183</v>
      </c>
      <c r="H721" s="31">
        <v>1</v>
      </c>
      <c r="I721" s="31">
        <v>0.315217391304348</v>
      </c>
      <c r="J721" s="32">
        <v>0.52066115702479321</v>
      </c>
      <c r="K721" s="32">
        <v>0.84483399999999997</v>
      </c>
    </row>
    <row r="722" spans="1:11" outlineLevel="1">
      <c r="A722" s="94" t="s">
        <v>273</v>
      </c>
      <c r="B722" s="2">
        <f>SUBTOTAL(3,B720:B721)</f>
        <v>2</v>
      </c>
      <c r="C722" s="26"/>
      <c r="D722" s="26"/>
      <c r="E722" s="63"/>
      <c r="F722" s="63"/>
      <c r="G722" s="26"/>
      <c r="H722" s="31"/>
      <c r="I722" s="31"/>
      <c r="J722" s="32"/>
      <c r="K722" s="32"/>
    </row>
    <row r="723" spans="1:11" outlineLevel="2">
      <c r="A723" s="2">
        <v>9266233</v>
      </c>
      <c r="B723" s="2" t="s">
        <v>274</v>
      </c>
      <c r="C723" s="26" t="s">
        <v>8</v>
      </c>
      <c r="D723" s="26" t="s">
        <v>4</v>
      </c>
      <c r="E723" s="63" t="s">
        <v>96</v>
      </c>
      <c r="F723" s="63" t="s">
        <v>27</v>
      </c>
      <c r="G723" s="26">
        <v>239</v>
      </c>
      <c r="H723" s="31">
        <v>0.9921875</v>
      </c>
      <c r="I723" s="31">
        <v>0.31944444444444398</v>
      </c>
      <c r="J723" s="32">
        <v>0.50126312047089783</v>
      </c>
      <c r="K723" s="32">
        <v>0.93864000000000003</v>
      </c>
    </row>
    <row r="724" spans="1:11" outlineLevel="1">
      <c r="A724" s="94" t="s">
        <v>274</v>
      </c>
      <c r="B724" s="2">
        <f>SUBTOTAL(3,B723:B723)</f>
        <v>1</v>
      </c>
      <c r="C724" s="26"/>
      <c r="D724" s="26"/>
      <c r="E724" s="63"/>
      <c r="F724" s="63"/>
      <c r="G724" s="26"/>
      <c r="H724" s="31"/>
      <c r="I724" s="31"/>
      <c r="J724" s="32"/>
      <c r="K724" s="32"/>
    </row>
    <row r="725" spans="1:11" outlineLevel="2">
      <c r="A725" s="2">
        <v>14942777</v>
      </c>
      <c r="B725" s="2" t="s">
        <v>275</v>
      </c>
      <c r="C725" s="26" t="s">
        <v>5</v>
      </c>
      <c r="D725" s="26" t="s">
        <v>8</v>
      </c>
      <c r="E725" s="63" t="s">
        <v>18</v>
      </c>
      <c r="F725" s="63" t="s">
        <v>5</v>
      </c>
      <c r="G725" s="26">
        <v>61</v>
      </c>
      <c r="H725" s="31">
        <v>0.97619047619047605</v>
      </c>
      <c r="I725" s="31">
        <v>0.246753246753247</v>
      </c>
      <c r="J725" s="32">
        <v>0.55990829984963086</v>
      </c>
      <c r="K725" s="32">
        <v>0.92552800000000002</v>
      </c>
    </row>
    <row r="726" spans="1:11" outlineLevel="2">
      <c r="A726" s="94" t="s">
        <v>275</v>
      </c>
      <c r="B726" s="2">
        <f>SUBTOTAL(3,B725:B725)</f>
        <v>1</v>
      </c>
      <c r="C726" s="26"/>
      <c r="D726" s="26"/>
      <c r="E726" s="63"/>
      <c r="F726" s="63"/>
      <c r="G726" s="26"/>
      <c r="H726" s="31"/>
      <c r="I726" s="31"/>
      <c r="J726" s="32"/>
      <c r="K726" s="32"/>
    </row>
    <row r="727" spans="1:11" outlineLevel="2">
      <c r="A727" s="2">
        <v>22596294</v>
      </c>
      <c r="B727" s="2" t="s">
        <v>276</v>
      </c>
      <c r="C727" s="26" t="s">
        <v>4</v>
      </c>
      <c r="D727" s="26" t="s">
        <v>5</v>
      </c>
      <c r="E727" s="63" t="s">
        <v>36</v>
      </c>
      <c r="F727" s="63" t="s">
        <v>18</v>
      </c>
      <c r="G727" s="26">
        <v>326</v>
      </c>
      <c r="H727" s="31">
        <v>1</v>
      </c>
      <c r="I727" s="31">
        <v>0.28294573643410897</v>
      </c>
      <c r="J727" s="32">
        <v>0.55891238670694809</v>
      </c>
      <c r="K727" s="32">
        <v>0.91647900000000004</v>
      </c>
    </row>
    <row r="728" spans="1:11" outlineLevel="1">
      <c r="A728" s="94" t="s">
        <v>276</v>
      </c>
      <c r="B728" s="2">
        <f>SUBTOTAL(3,B727:B727)</f>
        <v>1</v>
      </c>
      <c r="C728" s="26"/>
      <c r="D728" s="26"/>
      <c r="E728" s="63"/>
      <c r="F728" s="63"/>
      <c r="G728" s="26"/>
      <c r="H728" s="31"/>
      <c r="I728" s="31"/>
      <c r="J728" s="32"/>
      <c r="K728" s="32"/>
    </row>
    <row r="729" spans="1:11" outlineLevel="2">
      <c r="A729" s="2">
        <v>22608223</v>
      </c>
      <c r="B729" s="2" t="s">
        <v>277</v>
      </c>
      <c r="C729" s="26" t="s">
        <v>7</v>
      </c>
      <c r="D729" s="26" t="s">
        <v>4</v>
      </c>
      <c r="E729" s="63" t="s">
        <v>41</v>
      </c>
      <c r="F729" s="63" t="s">
        <v>7</v>
      </c>
      <c r="G729" s="26">
        <v>98</v>
      </c>
      <c r="H729" s="31">
        <v>1</v>
      </c>
      <c r="I729" s="31">
        <v>0.29439252336448601</v>
      </c>
      <c r="J729" s="32">
        <v>0.54512635379061369</v>
      </c>
      <c r="K729" s="32">
        <v>0.86540499999999998</v>
      </c>
    </row>
    <row r="730" spans="1:11" outlineLevel="1">
      <c r="A730" s="94" t="s">
        <v>277</v>
      </c>
      <c r="B730" s="2">
        <f>SUBTOTAL(3,B729:B729)</f>
        <v>1</v>
      </c>
      <c r="C730" s="26"/>
      <c r="D730" s="26"/>
      <c r="E730" s="63"/>
      <c r="F730" s="63"/>
      <c r="G730" s="26"/>
      <c r="H730" s="31"/>
      <c r="I730" s="31"/>
      <c r="J730" s="32"/>
      <c r="K730" s="32"/>
    </row>
    <row r="731" spans="1:11" outlineLevel="2">
      <c r="A731" s="2">
        <v>22617515</v>
      </c>
      <c r="B731" s="2" t="s">
        <v>278</v>
      </c>
      <c r="C731" s="26" t="s">
        <v>5</v>
      </c>
      <c r="D731" s="26" t="s">
        <v>8</v>
      </c>
      <c r="E731" s="63" t="s">
        <v>7</v>
      </c>
      <c r="F731" s="63" t="s">
        <v>41</v>
      </c>
      <c r="G731" s="26">
        <v>16</v>
      </c>
      <c r="H731" s="31">
        <v>1</v>
      </c>
      <c r="I731" s="31">
        <v>0.48</v>
      </c>
      <c r="J731" s="32">
        <v>0.35135135135135143</v>
      </c>
      <c r="K731" s="32">
        <v>0.94930199999999998</v>
      </c>
    </row>
    <row r="732" spans="1:11" outlineLevel="2">
      <c r="A732" s="2">
        <v>22617542</v>
      </c>
      <c r="B732" s="2" t="s">
        <v>278</v>
      </c>
      <c r="C732" s="26" t="s">
        <v>7</v>
      </c>
      <c r="D732" s="26" t="s">
        <v>4</v>
      </c>
      <c r="E732" s="63" t="s">
        <v>46</v>
      </c>
      <c r="F732" s="63" t="s">
        <v>4</v>
      </c>
      <c r="G732" s="26">
        <v>25</v>
      </c>
      <c r="H732" s="31">
        <v>1</v>
      </c>
      <c r="I732" s="31">
        <v>0.27322404371584702</v>
      </c>
      <c r="J732" s="32">
        <v>0.57081545064377681</v>
      </c>
      <c r="K732" s="32">
        <v>0.94343600000000005</v>
      </c>
    </row>
    <row r="733" spans="1:11" outlineLevel="1">
      <c r="A733" s="2">
        <v>22617581</v>
      </c>
      <c r="B733" s="2" t="s">
        <v>278</v>
      </c>
      <c r="C733" s="26" t="s">
        <v>4</v>
      </c>
      <c r="D733" s="26" t="s">
        <v>7</v>
      </c>
      <c r="E733" s="63" t="s">
        <v>18</v>
      </c>
      <c r="F733" s="63" t="s">
        <v>17</v>
      </c>
      <c r="G733" s="26">
        <v>38</v>
      </c>
      <c r="H733" s="31">
        <v>1</v>
      </c>
      <c r="I733" s="31">
        <v>0.32</v>
      </c>
      <c r="J733" s="32">
        <v>0.51515151515151514</v>
      </c>
      <c r="K733" s="71">
        <v>0.97499199999999997</v>
      </c>
    </row>
    <row r="734" spans="1:11" outlineLevel="2">
      <c r="A734" s="94" t="s">
        <v>278</v>
      </c>
      <c r="B734" s="2">
        <f>SUBTOTAL(3,B731:B733)</f>
        <v>3</v>
      </c>
      <c r="C734" s="26"/>
      <c r="D734" s="26"/>
      <c r="E734" s="63"/>
      <c r="F734" s="63"/>
      <c r="G734" s="26"/>
      <c r="H734" s="31"/>
      <c r="I734" s="31"/>
      <c r="J734" s="32"/>
      <c r="K734" s="71"/>
    </row>
    <row r="735" spans="1:11" outlineLevel="1">
      <c r="A735" s="2">
        <v>24750138</v>
      </c>
      <c r="B735" s="2" t="s">
        <v>279</v>
      </c>
      <c r="C735" s="26" t="s">
        <v>7</v>
      </c>
      <c r="D735" s="26" t="s">
        <v>5</v>
      </c>
      <c r="E735" s="63" t="s">
        <v>21</v>
      </c>
      <c r="F735" s="63" t="s">
        <v>22</v>
      </c>
      <c r="G735" s="26">
        <v>292</v>
      </c>
      <c r="H735" s="31">
        <v>0.84297520661156999</v>
      </c>
      <c r="I735" s="31">
        <v>0.13592233009708701</v>
      </c>
      <c r="J735" s="32">
        <v>0.50014649240099662</v>
      </c>
      <c r="K735" s="32">
        <v>0.65999600000000003</v>
      </c>
    </row>
    <row r="736" spans="1:11" outlineLevel="2">
      <c r="A736" s="94" t="s">
        <v>279</v>
      </c>
      <c r="B736" s="2">
        <f>SUBTOTAL(3,B735:B735)</f>
        <v>1</v>
      </c>
      <c r="C736" s="26"/>
      <c r="D736" s="26"/>
      <c r="E736" s="63"/>
      <c r="F736" s="63"/>
      <c r="G736" s="26"/>
      <c r="H736" s="31"/>
      <c r="I736" s="31"/>
      <c r="J736" s="32"/>
      <c r="K736" s="32"/>
    </row>
    <row r="737" spans="1:11" outlineLevel="1">
      <c r="A737" s="2">
        <v>24892138</v>
      </c>
      <c r="B737" s="2" t="s">
        <v>280</v>
      </c>
      <c r="C737" s="26" t="s">
        <v>5</v>
      </c>
      <c r="D737" s="26" t="s">
        <v>8</v>
      </c>
      <c r="E737" s="63" t="s">
        <v>18</v>
      </c>
      <c r="F737" s="63" t="s">
        <v>14</v>
      </c>
      <c r="G737" s="26">
        <v>247</v>
      </c>
      <c r="H737" s="31">
        <v>0.89080459770114895</v>
      </c>
      <c r="I737" s="31">
        <v>0.171314741035857</v>
      </c>
      <c r="J737" s="32">
        <v>0.51967096653333611</v>
      </c>
      <c r="K737" s="32">
        <v>0.67475600000000002</v>
      </c>
    </row>
    <row r="738" spans="1:11" outlineLevel="2">
      <c r="A738" s="2">
        <v>24894384</v>
      </c>
      <c r="B738" s="2" t="s">
        <v>280</v>
      </c>
      <c r="C738" s="26" t="s">
        <v>7</v>
      </c>
      <c r="D738" s="26" t="s">
        <v>5</v>
      </c>
      <c r="E738" s="63" t="s">
        <v>36</v>
      </c>
      <c r="F738" s="63" t="s">
        <v>7</v>
      </c>
      <c r="G738" s="26">
        <v>26</v>
      </c>
      <c r="H738" s="31">
        <v>0.91666666666666696</v>
      </c>
      <c r="I738" s="31">
        <v>0.15384615384615399</v>
      </c>
      <c r="J738" s="32">
        <v>0.58480280817675023</v>
      </c>
      <c r="K738" s="32">
        <v>0.72738400000000003</v>
      </c>
    </row>
    <row r="739" spans="1:11" outlineLevel="2">
      <c r="A739" s="94" t="s">
        <v>280</v>
      </c>
      <c r="B739" s="2">
        <f>SUBTOTAL(3,B737:B738)</f>
        <v>2</v>
      </c>
      <c r="C739" s="26"/>
      <c r="D739" s="26"/>
      <c r="E739" s="63"/>
      <c r="F739" s="63"/>
      <c r="G739" s="26"/>
      <c r="H739" s="31"/>
      <c r="I739" s="31"/>
      <c r="J739" s="32"/>
      <c r="K739" s="32"/>
    </row>
    <row r="740" spans="1:11" outlineLevel="1">
      <c r="A740" s="2">
        <v>28207026</v>
      </c>
      <c r="B740" s="2" t="s">
        <v>281</v>
      </c>
      <c r="C740" s="26" t="s">
        <v>4</v>
      </c>
      <c r="D740" s="26" t="s">
        <v>7</v>
      </c>
      <c r="E740" s="63" t="s">
        <v>41</v>
      </c>
      <c r="F740" s="63" t="s">
        <v>21</v>
      </c>
      <c r="G740" s="26">
        <v>157</v>
      </c>
      <c r="H740" s="31">
        <v>0.80219780219780201</v>
      </c>
      <c r="I740" s="31">
        <v>7.9365079365079402E-2</v>
      </c>
      <c r="J740" s="32">
        <v>0.52992052643675358</v>
      </c>
      <c r="K740" s="32">
        <v>0.70743900000000004</v>
      </c>
    </row>
    <row r="741" spans="1:11" outlineLevel="2">
      <c r="A741" s="94" t="s">
        <v>281</v>
      </c>
      <c r="B741" s="2">
        <f>SUBTOTAL(3,B740:B740)</f>
        <v>1</v>
      </c>
      <c r="C741" s="26"/>
      <c r="D741" s="26"/>
      <c r="E741" s="63"/>
      <c r="F741" s="63"/>
      <c r="G741" s="26"/>
      <c r="H741" s="31"/>
      <c r="I741" s="31"/>
      <c r="J741" s="32"/>
      <c r="K741" s="32"/>
    </row>
    <row r="742" spans="1:11" outlineLevel="1">
      <c r="A742" s="2">
        <v>31079103</v>
      </c>
      <c r="B742" s="2" t="s">
        <v>282</v>
      </c>
      <c r="C742" s="26" t="s">
        <v>4</v>
      </c>
      <c r="D742" s="26" t="s">
        <v>8</v>
      </c>
      <c r="E742" s="63" t="s">
        <v>59</v>
      </c>
      <c r="F742" s="63" t="s">
        <v>14</v>
      </c>
      <c r="G742" s="26">
        <v>232</v>
      </c>
      <c r="H742" s="31">
        <v>1</v>
      </c>
      <c r="I742" s="31">
        <v>0.31851851851851898</v>
      </c>
      <c r="J742" s="32">
        <v>0.51685393258426915</v>
      </c>
      <c r="K742" s="32">
        <v>0.82349399999999995</v>
      </c>
    </row>
    <row r="743" spans="1:11" outlineLevel="2">
      <c r="A743" s="94" t="s">
        <v>282</v>
      </c>
      <c r="B743" s="2">
        <f>SUBTOTAL(3,B742:B742)</f>
        <v>1</v>
      </c>
      <c r="C743" s="26"/>
      <c r="D743" s="26"/>
      <c r="E743" s="63"/>
      <c r="F743" s="63"/>
      <c r="G743" s="26"/>
      <c r="H743" s="31"/>
      <c r="I743" s="31"/>
      <c r="J743" s="32"/>
      <c r="K743" s="32"/>
    </row>
    <row r="744" spans="1:11" outlineLevel="1">
      <c r="A744" s="2">
        <v>32636638</v>
      </c>
      <c r="B744" s="2" t="s">
        <v>283</v>
      </c>
      <c r="C744" s="26" t="s">
        <v>5</v>
      </c>
      <c r="D744" s="26" t="s">
        <v>4</v>
      </c>
      <c r="E744" s="63" t="s">
        <v>17</v>
      </c>
      <c r="F744" s="63" t="s">
        <v>27</v>
      </c>
      <c r="G744" s="26">
        <v>261</v>
      </c>
      <c r="H744" s="31">
        <v>0.69101123595505598</v>
      </c>
      <c r="I744" s="31">
        <v>0</v>
      </c>
      <c r="J744" s="32">
        <v>0.52789699570815429</v>
      </c>
      <c r="K744" s="71">
        <v>0.95648500000000003</v>
      </c>
    </row>
    <row r="745" spans="1:11" outlineLevel="2">
      <c r="A745" s="2">
        <v>32640291</v>
      </c>
      <c r="B745" s="2" t="s">
        <v>283</v>
      </c>
      <c r="C745" s="26" t="s">
        <v>4</v>
      </c>
      <c r="D745" s="26" t="s">
        <v>8</v>
      </c>
      <c r="E745" s="63" t="s">
        <v>18</v>
      </c>
      <c r="F745" s="63" t="s">
        <v>22</v>
      </c>
      <c r="G745" s="26">
        <v>503</v>
      </c>
      <c r="H745" s="31">
        <v>1</v>
      </c>
      <c r="I745" s="31">
        <v>0.33846153846153798</v>
      </c>
      <c r="J745" s="32">
        <v>0.4942528735632189</v>
      </c>
      <c r="K745" s="32">
        <v>0.92837499999999995</v>
      </c>
    </row>
    <row r="746" spans="1:11" outlineLevel="1">
      <c r="A746" s="94" t="s">
        <v>283</v>
      </c>
      <c r="B746" s="2">
        <f>SUBTOTAL(3,B744:B745)</f>
        <v>2</v>
      </c>
      <c r="C746" s="26"/>
      <c r="D746" s="26"/>
      <c r="E746" s="63"/>
      <c r="F746" s="63"/>
      <c r="G746" s="26"/>
      <c r="H746" s="31"/>
      <c r="I746" s="31"/>
      <c r="J746" s="32"/>
      <c r="K746" s="32"/>
    </row>
    <row r="747" spans="1:11" outlineLevel="2">
      <c r="A747" s="2">
        <v>34930516</v>
      </c>
      <c r="B747" s="2" t="s">
        <v>292</v>
      </c>
      <c r="C747" s="26" t="s">
        <v>7</v>
      </c>
      <c r="D747" s="26" t="s">
        <v>4</v>
      </c>
      <c r="E747" s="63" t="s">
        <v>5</v>
      </c>
      <c r="F747" s="63" t="s">
        <v>18</v>
      </c>
      <c r="G747" s="26">
        <v>48</v>
      </c>
      <c r="H747" s="31">
        <v>0.99492385786801996</v>
      </c>
      <c r="I747" s="31">
        <v>0.25776397515527899</v>
      </c>
      <c r="J747" s="32">
        <v>0.58046825291990078</v>
      </c>
      <c r="K747" s="71">
        <v>0.98673</v>
      </c>
    </row>
    <row r="748" spans="1:11" outlineLevel="1">
      <c r="A748" s="94" t="s">
        <v>292</v>
      </c>
      <c r="B748" s="2">
        <f>SUBTOTAL(3,B747:B747)</f>
        <v>1</v>
      </c>
      <c r="C748" s="26"/>
      <c r="D748" s="26"/>
      <c r="E748" s="63"/>
      <c r="F748" s="63"/>
      <c r="G748" s="26"/>
      <c r="H748" s="31"/>
      <c r="I748" s="31"/>
      <c r="J748" s="32"/>
      <c r="K748" s="71"/>
    </row>
    <row r="749" spans="1:11" outlineLevel="2">
      <c r="A749" s="2">
        <v>34961364</v>
      </c>
      <c r="B749" s="2" t="s">
        <v>293</v>
      </c>
      <c r="C749" s="26" t="s">
        <v>5</v>
      </c>
      <c r="D749" s="26" t="s">
        <v>8</v>
      </c>
      <c r="E749" s="63" t="s">
        <v>17</v>
      </c>
      <c r="F749" s="63" t="s">
        <v>59</v>
      </c>
      <c r="G749" s="26">
        <v>83</v>
      </c>
      <c r="H749" s="31">
        <v>1</v>
      </c>
      <c r="I749" s="31">
        <v>0.27516778523489899</v>
      </c>
      <c r="J749" s="32">
        <v>0.56842105263157938</v>
      </c>
      <c r="K749" s="71">
        <v>0.95250100000000004</v>
      </c>
    </row>
    <row r="750" spans="1:11" outlineLevel="2">
      <c r="A750" s="94" t="s">
        <v>293</v>
      </c>
      <c r="B750" s="2">
        <f>SUBTOTAL(3,B749:B749)</f>
        <v>1</v>
      </c>
      <c r="C750" s="26"/>
      <c r="D750" s="26"/>
      <c r="E750" s="63"/>
      <c r="F750" s="63"/>
      <c r="G750" s="26"/>
      <c r="H750" s="31"/>
      <c r="I750" s="31"/>
      <c r="J750" s="32"/>
      <c r="K750" s="71"/>
    </row>
    <row r="751" spans="1:11" outlineLevel="2">
      <c r="A751" s="2">
        <v>40322260</v>
      </c>
      <c r="B751" s="2" t="s">
        <v>284</v>
      </c>
      <c r="C751" s="26" t="s">
        <v>5</v>
      </c>
      <c r="D751" s="26" t="s">
        <v>8</v>
      </c>
      <c r="E751" s="63" t="s">
        <v>7</v>
      </c>
      <c r="F751" s="63" t="s">
        <v>8</v>
      </c>
      <c r="G751" s="26">
        <v>270</v>
      </c>
      <c r="H751" s="31">
        <v>0.98170731707317105</v>
      </c>
      <c r="I751" s="31">
        <v>0.30041152263374499</v>
      </c>
      <c r="J751" s="32">
        <v>0.50430186965848556</v>
      </c>
      <c r="K751" s="32">
        <v>0.79769299999999999</v>
      </c>
    </row>
    <row r="752" spans="1:11" outlineLevel="1">
      <c r="A752" s="94" t="s">
        <v>284</v>
      </c>
      <c r="B752" s="2">
        <f>SUBTOTAL(3,B751:B751)</f>
        <v>1</v>
      </c>
      <c r="C752" s="26"/>
      <c r="D752" s="26"/>
      <c r="E752" s="63"/>
      <c r="F752" s="63"/>
      <c r="G752" s="26"/>
      <c r="H752" s="31"/>
      <c r="I752" s="31"/>
      <c r="J752" s="32"/>
      <c r="K752" s="32"/>
    </row>
    <row r="753" spans="1:11" outlineLevel="2">
      <c r="A753" s="2">
        <v>43003053</v>
      </c>
      <c r="B753" s="27" t="s">
        <v>285</v>
      </c>
      <c r="C753" s="26" t="s">
        <v>5</v>
      </c>
      <c r="D753" s="26" t="s">
        <v>7</v>
      </c>
      <c r="E753" s="63" t="s">
        <v>4</v>
      </c>
      <c r="F753" s="63" t="s">
        <v>41</v>
      </c>
      <c r="G753" s="26">
        <v>90</v>
      </c>
      <c r="H753" s="31">
        <v>1</v>
      </c>
      <c r="I753" s="31">
        <v>0.32608695652173902</v>
      </c>
      <c r="J753" s="32">
        <v>0.50819672131147553</v>
      </c>
      <c r="K753" s="32">
        <v>0.91819799999999996</v>
      </c>
    </row>
    <row r="754" spans="1:11" outlineLevel="1">
      <c r="A754" s="94" t="s">
        <v>285</v>
      </c>
      <c r="B754" s="27">
        <f>SUBTOTAL(3,B753:B753)</f>
        <v>1</v>
      </c>
      <c r="C754" s="26"/>
      <c r="D754" s="26"/>
      <c r="E754" s="63"/>
      <c r="F754" s="63"/>
      <c r="G754" s="26"/>
      <c r="H754" s="31"/>
      <c r="I754" s="31"/>
      <c r="J754" s="32"/>
      <c r="K754" s="32"/>
    </row>
    <row r="755" spans="1:11" outlineLevel="2">
      <c r="A755" s="2">
        <v>43634863</v>
      </c>
      <c r="B755" s="2" t="s">
        <v>286</v>
      </c>
      <c r="C755" s="26" t="s">
        <v>5</v>
      </c>
      <c r="D755" s="26" t="s">
        <v>7</v>
      </c>
      <c r="E755" s="63" t="s">
        <v>34</v>
      </c>
      <c r="F755" s="63" t="s">
        <v>8</v>
      </c>
      <c r="G755" s="26">
        <v>7</v>
      </c>
      <c r="H755" s="31">
        <v>1</v>
      </c>
      <c r="I755" s="31">
        <v>0.26174496644295298</v>
      </c>
      <c r="J755" s="32">
        <v>0.58510638297872353</v>
      </c>
      <c r="K755" s="71">
        <v>0.98732600000000004</v>
      </c>
    </row>
    <row r="756" spans="1:11" outlineLevel="1">
      <c r="A756" s="2">
        <v>43635149</v>
      </c>
      <c r="B756" s="2" t="s">
        <v>286</v>
      </c>
      <c r="C756" s="26" t="s">
        <v>8</v>
      </c>
      <c r="D756" s="26" t="s">
        <v>5</v>
      </c>
      <c r="E756" s="63" t="s">
        <v>41</v>
      </c>
      <c r="F756" s="63" t="s">
        <v>7</v>
      </c>
      <c r="G756" s="26">
        <v>102</v>
      </c>
      <c r="H756" s="31">
        <v>0.69014084507042295</v>
      </c>
      <c r="I756" s="31">
        <v>2.7027027027027001E-2</v>
      </c>
      <c r="J756" s="32">
        <v>0.47795334127149181</v>
      </c>
      <c r="K756" s="32">
        <v>0.78669999999999995</v>
      </c>
    </row>
    <row r="757" spans="1:11" outlineLevel="2">
      <c r="A757" s="2">
        <v>43635630</v>
      </c>
      <c r="B757" s="2" t="s">
        <v>286</v>
      </c>
      <c r="C757" s="26" t="s">
        <v>5</v>
      </c>
      <c r="D757" s="26" t="s">
        <v>8</v>
      </c>
      <c r="E757" s="63" t="s">
        <v>36</v>
      </c>
      <c r="F757" s="63" t="s">
        <v>35</v>
      </c>
      <c r="G757" s="26">
        <v>148</v>
      </c>
      <c r="H757" s="31">
        <v>0.65217391304347805</v>
      </c>
      <c r="I757" s="31">
        <v>0</v>
      </c>
      <c r="J757" s="32">
        <v>0.48387096774193528</v>
      </c>
      <c r="K757" s="32">
        <v>0.78337299999999999</v>
      </c>
    </row>
    <row r="758" spans="1:11" outlineLevel="1">
      <c r="A758" s="94" t="s">
        <v>286</v>
      </c>
      <c r="B758" s="2">
        <f>SUBTOTAL(3,B755:B757)</f>
        <v>3</v>
      </c>
      <c r="C758" s="26"/>
      <c r="D758" s="26"/>
      <c r="E758" s="63"/>
      <c r="F758" s="63"/>
      <c r="G758" s="26"/>
      <c r="H758" s="31"/>
      <c r="I758" s="31"/>
      <c r="J758" s="32"/>
      <c r="K758" s="32"/>
    </row>
    <row r="759" spans="1:11" outlineLevel="2">
      <c r="A759" s="2">
        <v>44026408</v>
      </c>
      <c r="B759" s="27" t="s">
        <v>287</v>
      </c>
      <c r="C759" s="26" t="s">
        <v>7</v>
      </c>
      <c r="D759" s="26" t="s">
        <v>4</v>
      </c>
      <c r="E759" s="63" t="s">
        <v>59</v>
      </c>
      <c r="F759" s="63" t="s">
        <v>18</v>
      </c>
      <c r="G759" s="26">
        <v>296</v>
      </c>
      <c r="H759" s="31">
        <v>0.69312169312169303</v>
      </c>
      <c r="I759" s="31">
        <v>7.5187969924812E-3</v>
      </c>
      <c r="J759" s="32">
        <v>0.5163221136973688</v>
      </c>
      <c r="K759" s="32">
        <v>0.88380499999999995</v>
      </c>
    </row>
    <row r="760" spans="1:11" outlineLevel="2">
      <c r="A760" s="94" t="s">
        <v>287</v>
      </c>
      <c r="B760" s="27">
        <f>SUBTOTAL(3,B759:B759)</f>
        <v>1</v>
      </c>
      <c r="C760" s="26"/>
      <c r="D760" s="26"/>
      <c r="E760" s="63"/>
      <c r="F760" s="63"/>
      <c r="G760" s="26"/>
      <c r="H760" s="31"/>
      <c r="I760" s="31"/>
      <c r="J760" s="32"/>
      <c r="K760" s="32"/>
    </row>
    <row r="761" spans="1:11" outlineLevel="1">
      <c r="A761" s="2">
        <v>44255484</v>
      </c>
      <c r="B761" s="27" t="s">
        <v>288</v>
      </c>
      <c r="C761" s="26" t="s">
        <v>7</v>
      </c>
      <c r="D761" s="26" t="s">
        <v>4</v>
      </c>
      <c r="E761" s="63" t="s">
        <v>8</v>
      </c>
      <c r="F761" s="63" t="s">
        <v>7</v>
      </c>
      <c r="G761" s="26">
        <v>2</v>
      </c>
      <c r="H761" s="31">
        <v>0.73684210526315796</v>
      </c>
      <c r="I761" s="31">
        <v>0</v>
      </c>
      <c r="J761" s="32">
        <v>0.58333333333333337</v>
      </c>
      <c r="K761" s="32">
        <v>0.79352900000000004</v>
      </c>
    </row>
    <row r="762" spans="1:11" outlineLevel="2">
      <c r="A762" s="94" t="s">
        <v>288</v>
      </c>
      <c r="B762" s="27">
        <f>SUBTOTAL(3,B761:B761)</f>
        <v>1</v>
      </c>
      <c r="C762" s="26"/>
      <c r="D762" s="26"/>
      <c r="E762" s="63"/>
      <c r="F762" s="63"/>
      <c r="G762" s="26"/>
      <c r="H762" s="31"/>
      <c r="I762" s="31"/>
      <c r="J762" s="32"/>
      <c r="K762" s="32"/>
    </row>
    <row r="763" spans="1:11" outlineLevel="1">
      <c r="A763" s="2">
        <v>44450092</v>
      </c>
      <c r="B763" s="27" t="s">
        <v>289</v>
      </c>
      <c r="C763" s="26" t="s">
        <v>5</v>
      </c>
      <c r="D763" s="26" t="s">
        <v>4</v>
      </c>
      <c r="E763" s="63" t="s">
        <v>7</v>
      </c>
      <c r="F763" s="63" t="s">
        <v>4</v>
      </c>
      <c r="G763" s="26">
        <v>172</v>
      </c>
      <c r="H763" s="31">
        <v>0.84210526315789502</v>
      </c>
      <c r="I763" s="31">
        <v>7.69230769230769E-2</v>
      </c>
      <c r="J763" s="32">
        <v>0.58936791565609092</v>
      </c>
      <c r="K763" s="32">
        <v>0.79318500000000003</v>
      </c>
    </row>
    <row r="764" spans="1:11" outlineLevel="1">
      <c r="A764" s="94" t="s">
        <v>289</v>
      </c>
      <c r="B764" s="27">
        <f>SUBTOTAL(3,B763:B763)</f>
        <v>1</v>
      </c>
      <c r="C764" s="26"/>
      <c r="D764" s="26"/>
      <c r="E764" s="63"/>
      <c r="F764" s="63"/>
      <c r="G764" s="26"/>
      <c r="H764" s="31"/>
      <c r="I764" s="31"/>
      <c r="J764" s="32"/>
      <c r="K764" s="32"/>
    </row>
    <row r="765" spans="1:11" outlineLevel="2">
      <c r="A765" s="2">
        <v>44531169</v>
      </c>
      <c r="B765" s="27" t="s">
        <v>290</v>
      </c>
      <c r="C765" s="26" t="s">
        <v>8</v>
      </c>
      <c r="D765" s="26" t="s">
        <v>4</v>
      </c>
      <c r="E765" s="63" t="s">
        <v>46</v>
      </c>
      <c r="F765" s="63" t="s">
        <v>27</v>
      </c>
      <c r="G765" s="26">
        <v>92</v>
      </c>
      <c r="H765" s="31">
        <v>1</v>
      </c>
      <c r="I765" s="31">
        <v>0.29906542056074797</v>
      </c>
      <c r="J765" s="32">
        <v>0.53956834532374065</v>
      </c>
      <c r="K765" s="32">
        <v>0.87076900000000002</v>
      </c>
    </row>
    <row r="766" spans="1:11" outlineLevel="2">
      <c r="A766" s="2">
        <v>44532565</v>
      </c>
      <c r="B766" s="27" t="s">
        <v>290</v>
      </c>
      <c r="C766" s="26" t="s">
        <v>4</v>
      </c>
      <c r="D766" s="26" t="s">
        <v>8</v>
      </c>
      <c r="E766" s="63" t="s">
        <v>34</v>
      </c>
      <c r="F766" s="63" t="s">
        <v>8</v>
      </c>
      <c r="G766" s="26">
        <v>38</v>
      </c>
      <c r="H766" s="31">
        <v>1</v>
      </c>
      <c r="I766" s="31">
        <v>0.38823529411764701</v>
      </c>
      <c r="J766" s="32">
        <v>0.44067796610169496</v>
      </c>
      <c r="K766" s="32">
        <v>0.80052900000000005</v>
      </c>
    </row>
    <row r="767" spans="1:11" outlineLevel="2">
      <c r="A767" s="94" t="s">
        <v>290</v>
      </c>
      <c r="B767" s="27">
        <f>SUBTOTAL(3,B765:B766)</f>
        <v>2</v>
      </c>
      <c r="C767" s="26"/>
      <c r="D767" s="26"/>
      <c r="E767" s="63"/>
      <c r="F767" s="63"/>
      <c r="G767" s="26"/>
      <c r="H767" s="31"/>
      <c r="I767" s="31"/>
      <c r="J767" s="32"/>
      <c r="K767" s="32"/>
    </row>
    <row r="768" spans="1:11" outlineLevel="1">
      <c r="A768" s="2">
        <v>44891953</v>
      </c>
      <c r="B768" s="27" t="s">
        <v>291</v>
      </c>
      <c r="C768" s="26" t="s">
        <v>8</v>
      </c>
      <c r="D768" s="26" t="s">
        <v>4</v>
      </c>
      <c r="E768" s="63" t="s">
        <v>21</v>
      </c>
      <c r="F768" s="63" t="s">
        <v>29</v>
      </c>
      <c r="G768" s="26">
        <v>140</v>
      </c>
      <c r="H768" s="31">
        <v>1</v>
      </c>
      <c r="I768" s="31">
        <v>0.28930817610062898</v>
      </c>
      <c r="J768" s="32">
        <v>0.55121951219512189</v>
      </c>
      <c r="K768" s="32">
        <v>0.91066499999999995</v>
      </c>
    </row>
    <row r="769" spans="1:11" outlineLevel="2">
      <c r="A769" s="94" t="s">
        <v>291</v>
      </c>
      <c r="B769" s="27">
        <f>SUBTOTAL(3,B768:B768)</f>
        <v>1</v>
      </c>
      <c r="C769" s="26"/>
      <c r="D769" s="26"/>
      <c r="E769" s="63"/>
      <c r="F769" s="63"/>
      <c r="G769" s="26"/>
      <c r="H769" s="31"/>
      <c r="I769" s="31"/>
      <c r="J769" s="32"/>
      <c r="K769" s="32"/>
    </row>
    <row r="770" spans="1:11" outlineLevel="1">
      <c r="A770" s="13"/>
      <c r="B770" s="13"/>
      <c r="C770" s="13"/>
      <c r="D770" s="13"/>
      <c r="E770" s="56"/>
      <c r="F770" s="56"/>
      <c r="G770" s="44"/>
      <c r="H770" s="34"/>
      <c r="I770" s="34"/>
      <c r="J770" s="45"/>
      <c r="K770" s="45"/>
    </row>
    <row r="771" spans="1:11" outlineLevel="2">
      <c r="A771" s="20">
        <v>29750</v>
      </c>
      <c r="B771" s="20" t="s">
        <v>294</v>
      </c>
      <c r="C771" s="21" t="s">
        <v>4</v>
      </c>
      <c r="D771" s="21" t="s">
        <v>7</v>
      </c>
      <c r="E771" s="64" t="s">
        <v>27</v>
      </c>
      <c r="F771" s="64" t="s">
        <v>68</v>
      </c>
      <c r="G771" s="21">
        <v>46</v>
      </c>
      <c r="H771" s="41">
        <v>0.99435028248587598</v>
      </c>
      <c r="I771" s="41">
        <v>0.402985074626866</v>
      </c>
      <c r="J771" s="53">
        <v>0.41527441812913946</v>
      </c>
      <c r="K771" s="53">
        <v>0.94186599999999998</v>
      </c>
    </row>
    <row r="772" spans="1:11" outlineLevel="2">
      <c r="A772" s="20">
        <v>31733</v>
      </c>
      <c r="B772" s="20" t="s">
        <v>294</v>
      </c>
      <c r="C772" s="21" t="s">
        <v>8</v>
      </c>
      <c r="D772" s="21" t="s">
        <v>4</v>
      </c>
      <c r="E772" s="64" t="s">
        <v>36</v>
      </c>
      <c r="F772" s="64" t="s">
        <v>7</v>
      </c>
      <c r="G772" s="21">
        <v>210</v>
      </c>
      <c r="H772" s="41">
        <v>0.99425287356321801</v>
      </c>
      <c r="I772" s="41">
        <v>0.41630901287553601</v>
      </c>
      <c r="J772" s="53">
        <v>0.40173618419838431</v>
      </c>
      <c r="K772" s="53">
        <v>0.83956699999999995</v>
      </c>
    </row>
    <row r="773" spans="1:11" outlineLevel="2">
      <c r="A773" s="20">
        <v>32311</v>
      </c>
      <c r="B773" s="20" t="s">
        <v>294</v>
      </c>
      <c r="C773" s="21" t="s">
        <v>8</v>
      </c>
      <c r="D773" s="21" t="s">
        <v>5</v>
      </c>
      <c r="E773" s="64" t="s">
        <v>22</v>
      </c>
      <c r="F773" s="64" t="s">
        <v>36</v>
      </c>
      <c r="G773" s="21">
        <v>252</v>
      </c>
      <c r="H773" s="41">
        <v>0.98901098901098905</v>
      </c>
      <c r="I773" s="41">
        <v>0.39781021897810198</v>
      </c>
      <c r="J773" s="53">
        <v>0.41101945787901084</v>
      </c>
      <c r="K773" s="53">
        <v>0.90536300000000003</v>
      </c>
    </row>
    <row r="774" spans="1:11" outlineLevel="2">
      <c r="A774" s="20" t="s">
        <v>294</v>
      </c>
      <c r="B774" s="20">
        <f>SUBTOTAL(3,B771:B773)</f>
        <v>3</v>
      </c>
      <c r="C774" s="21"/>
      <c r="D774" s="21"/>
      <c r="E774" s="64"/>
      <c r="F774" s="64"/>
      <c r="G774" s="21"/>
      <c r="H774" s="41"/>
      <c r="I774" s="41"/>
      <c r="J774" s="53"/>
      <c r="K774" s="53"/>
    </row>
    <row r="775" spans="1:11" outlineLevel="1">
      <c r="A775" s="20">
        <v>2547054</v>
      </c>
      <c r="B775" s="20" t="s">
        <v>295</v>
      </c>
      <c r="C775" s="21" t="s">
        <v>5</v>
      </c>
      <c r="D775" s="21" t="s">
        <v>7</v>
      </c>
      <c r="E775" s="64" t="s">
        <v>36</v>
      </c>
      <c r="F775" s="64" t="s">
        <v>96</v>
      </c>
      <c r="G775" s="21">
        <v>47</v>
      </c>
      <c r="H775" s="41">
        <v>0.931034482758621</v>
      </c>
      <c r="I775" s="41">
        <v>0.23529411764705899</v>
      </c>
      <c r="J775" s="53">
        <v>0.49782714482174995</v>
      </c>
      <c r="K775" s="53">
        <v>0.72754799999999997</v>
      </c>
    </row>
    <row r="776" spans="1:11" outlineLevel="2">
      <c r="A776" s="20" t="s">
        <v>295</v>
      </c>
      <c r="B776" s="20">
        <f>SUBTOTAL(3,B775:B775)</f>
        <v>1</v>
      </c>
      <c r="C776" s="21"/>
      <c r="D776" s="21"/>
      <c r="E776" s="64"/>
      <c r="F776" s="64"/>
      <c r="G776" s="21"/>
      <c r="H776" s="41"/>
      <c r="I776" s="41"/>
      <c r="J776" s="53"/>
      <c r="K776" s="53"/>
    </row>
    <row r="777" spans="1:11" outlineLevel="1">
      <c r="A777" s="20">
        <v>2682149</v>
      </c>
      <c r="B777" s="20" t="s">
        <v>325</v>
      </c>
      <c r="C777" s="21" t="s">
        <v>8</v>
      </c>
      <c r="D777" s="21" t="s">
        <v>5</v>
      </c>
      <c r="E777" s="64" t="s">
        <v>21</v>
      </c>
      <c r="F777" s="64" t="s">
        <v>41</v>
      </c>
      <c r="G777" s="21">
        <v>614</v>
      </c>
      <c r="H777" s="41">
        <v>0.54487179487179505</v>
      </c>
      <c r="I777" s="41">
        <v>0.99159663865546199</v>
      </c>
      <c r="J777" s="53">
        <v>0.28020588622293452</v>
      </c>
      <c r="K777" s="53">
        <v>0.71505600000000002</v>
      </c>
    </row>
    <row r="778" spans="1:11" outlineLevel="2">
      <c r="A778" s="20">
        <v>2683461</v>
      </c>
      <c r="B778" s="20" t="s">
        <v>325</v>
      </c>
      <c r="C778" s="21" t="s">
        <v>4</v>
      </c>
      <c r="D778" s="21" t="s">
        <v>5</v>
      </c>
      <c r="E778" s="64" t="s">
        <v>21</v>
      </c>
      <c r="F778" s="64" t="s">
        <v>29</v>
      </c>
      <c r="G778" s="21">
        <v>176</v>
      </c>
      <c r="H778" s="41">
        <v>0.58823529411764697</v>
      </c>
      <c r="I778" s="41">
        <v>5.31914893617021E-3</v>
      </c>
      <c r="J778" s="53">
        <v>0.40703212085354601</v>
      </c>
      <c r="K778" s="53">
        <v>0.78724899999999998</v>
      </c>
    </row>
    <row r="779" spans="1:11" outlineLevel="1">
      <c r="A779" s="20">
        <v>2683562</v>
      </c>
      <c r="B779" s="20" t="s">
        <v>325</v>
      </c>
      <c r="C779" s="21" t="s">
        <v>5</v>
      </c>
      <c r="D779" s="21" t="s">
        <v>4</v>
      </c>
      <c r="E779" s="64" t="s">
        <v>4</v>
      </c>
      <c r="F779" s="64" t="s">
        <v>18</v>
      </c>
      <c r="G779" s="21">
        <v>143</v>
      </c>
      <c r="H779" s="41">
        <v>0.63333333333333297</v>
      </c>
      <c r="I779" s="41">
        <v>5.1813471502590702E-3</v>
      </c>
      <c r="J779" s="53">
        <v>0.45388478529876186</v>
      </c>
      <c r="K779" s="53">
        <v>0.86351999999999995</v>
      </c>
    </row>
    <row r="780" spans="1:11" outlineLevel="2">
      <c r="A780" s="20">
        <v>2683973</v>
      </c>
      <c r="B780" s="20" t="s">
        <v>325</v>
      </c>
      <c r="C780" s="21" t="s">
        <v>5</v>
      </c>
      <c r="D780" s="21" t="s">
        <v>7</v>
      </c>
      <c r="E780" s="64" t="s">
        <v>27</v>
      </c>
      <c r="F780" s="64" t="s">
        <v>96</v>
      </c>
      <c r="G780" s="21">
        <v>6</v>
      </c>
      <c r="H780" s="41">
        <v>0.65161290322580601</v>
      </c>
      <c r="I780" s="41">
        <v>0.12735849056603801</v>
      </c>
      <c r="J780" s="53">
        <v>0.28895940953751365</v>
      </c>
      <c r="K780" s="53">
        <v>0.52034000000000002</v>
      </c>
    </row>
    <row r="781" spans="1:11" outlineLevel="1">
      <c r="A781" s="20" t="s">
        <v>325</v>
      </c>
      <c r="B781" s="20">
        <f>SUBTOTAL(3,B777:B780)</f>
        <v>4</v>
      </c>
      <c r="C781" s="21"/>
      <c r="D781" s="21"/>
      <c r="E781" s="64"/>
      <c r="F781" s="64"/>
      <c r="G781" s="21"/>
      <c r="H781" s="41"/>
      <c r="I781" s="41"/>
      <c r="J781" s="53"/>
      <c r="K781" s="53"/>
    </row>
    <row r="782" spans="1:11" outlineLevel="2">
      <c r="A782" s="20">
        <v>11250990</v>
      </c>
      <c r="B782" s="20" t="s">
        <v>296</v>
      </c>
      <c r="C782" s="21" t="s">
        <v>5</v>
      </c>
      <c r="D782" s="21" t="s">
        <v>8</v>
      </c>
      <c r="E782" s="64" t="s">
        <v>46</v>
      </c>
      <c r="F782" s="64" t="s">
        <v>14</v>
      </c>
      <c r="G782" s="21">
        <v>77</v>
      </c>
      <c r="H782" s="41">
        <v>1</v>
      </c>
      <c r="I782" s="41">
        <v>0.34513274336283201</v>
      </c>
      <c r="J782" s="53">
        <v>0.48684210526315774</v>
      </c>
      <c r="K782" s="53">
        <v>0.91968099999999997</v>
      </c>
    </row>
    <row r="783" spans="1:11" outlineLevel="2">
      <c r="A783" s="20" t="s">
        <v>296</v>
      </c>
      <c r="B783" s="20">
        <f>SUBTOTAL(3,B782:B782)</f>
        <v>1</v>
      </c>
      <c r="C783" s="21"/>
      <c r="D783" s="21"/>
      <c r="E783" s="64"/>
      <c r="F783" s="64"/>
      <c r="G783" s="21"/>
      <c r="H783" s="41"/>
      <c r="I783" s="41"/>
      <c r="J783" s="53"/>
      <c r="K783" s="53"/>
    </row>
    <row r="784" spans="1:11" outlineLevel="1">
      <c r="A784" s="20">
        <v>11293464</v>
      </c>
      <c r="B784" s="20" t="s">
        <v>297</v>
      </c>
      <c r="C784" s="21" t="s">
        <v>7</v>
      </c>
      <c r="D784" s="21" t="s">
        <v>5</v>
      </c>
      <c r="E784" s="64" t="s">
        <v>8</v>
      </c>
      <c r="F784" s="64" t="s">
        <v>34</v>
      </c>
      <c r="G784" s="21">
        <v>18</v>
      </c>
      <c r="H784" s="41">
        <v>0.92592592592592604</v>
      </c>
      <c r="I784" s="41">
        <v>0.26</v>
      </c>
      <c r="J784" s="53">
        <v>0.45933586776690427</v>
      </c>
      <c r="K784" s="53">
        <v>0.71521599999999996</v>
      </c>
    </row>
    <row r="785" spans="1:11" outlineLevel="2">
      <c r="A785" s="20" t="s">
        <v>297</v>
      </c>
      <c r="B785" s="20">
        <f>SUBTOTAL(3,B784:B784)</f>
        <v>1</v>
      </c>
      <c r="C785" s="21"/>
      <c r="D785" s="21"/>
      <c r="E785" s="64"/>
      <c r="F785" s="64"/>
      <c r="G785" s="21"/>
      <c r="H785" s="41"/>
      <c r="I785" s="41"/>
      <c r="J785" s="53"/>
      <c r="K785" s="53"/>
    </row>
    <row r="786" spans="1:11" outlineLevel="1">
      <c r="A786" s="20">
        <v>11355640</v>
      </c>
      <c r="B786" s="20" t="s">
        <v>298</v>
      </c>
      <c r="C786" s="21" t="s">
        <v>4</v>
      </c>
      <c r="D786" s="21" t="s">
        <v>5</v>
      </c>
      <c r="E786" s="64" t="s">
        <v>36</v>
      </c>
      <c r="F786" s="64" t="s">
        <v>8</v>
      </c>
      <c r="G786" s="21">
        <v>134</v>
      </c>
      <c r="H786" s="41">
        <v>1</v>
      </c>
      <c r="I786" s="41">
        <v>0.338983050847458</v>
      </c>
      <c r="J786" s="53">
        <v>0.493670886075949</v>
      </c>
      <c r="K786" s="53">
        <v>0.92644300000000002</v>
      </c>
    </row>
    <row r="787" spans="1:11" outlineLevel="2">
      <c r="A787" s="20" t="s">
        <v>298</v>
      </c>
      <c r="B787" s="20">
        <f>SUBTOTAL(3,B786:B786)</f>
        <v>1</v>
      </c>
      <c r="C787" s="21"/>
      <c r="D787" s="21"/>
      <c r="E787" s="64"/>
      <c r="F787" s="64"/>
      <c r="G787" s="21"/>
      <c r="H787" s="41"/>
      <c r="I787" s="41"/>
      <c r="J787" s="53"/>
      <c r="K787" s="53"/>
    </row>
    <row r="788" spans="1:11" outlineLevel="1">
      <c r="A788" s="20">
        <v>20187272</v>
      </c>
      <c r="B788" s="20" t="s">
        <v>299</v>
      </c>
      <c r="C788" s="21" t="s">
        <v>5</v>
      </c>
      <c r="D788" s="21" t="s">
        <v>8</v>
      </c>
      <c r="E788" s="64" t="s">
        <v>7</v>
      </c>
      <c r="F788" s="64" t="s">
        <v>41</v>
      </c>
      <c r="G788" s="21">
        <v>2</v>
      </c>
      <c r="H788" s="41">
        <v>0.56842105263157905</v>
      </c>
      <c r="I788" s="41">
        <v>0</v>
      </c>
      <c r="J788" s="53">
        <v>0.39705882352941191</v>
      </c>
      <c r="K788" s="53">
        <v>0.75145099999999998</v>
      </c>
    </row>
    <row r="789" spans="1:11" outlineLevel="2">
      <c r="A789" s="20">
        <v>20187751</v>
      </c>
      <c r="B789" s="20" t="s">
        <v>299</v>
      </c>
      <c r="C789" s="21" t="s">
        <v>4</v>
      </c>
      <c r="D789" s="21" t="s">
        <v>7</v>
      </c>
      <c r="E789" s="64" t="s">
        <v>4</v>
      </c>
      <c r="F789" s="64" t="s">
        <v>46</v>
      </c>
      <c r="G789" s="21">
        <v>66</v>
      </c>
      <c r="H789" s="41">
        <v>1</v>
      </c>
      <c r="I789" s="41">
        <v>0.40853658536585402</v>
      </c>
      <c r="J789" s="53">
        <v>0.41991341991341957</v>
      </c>
      <c r="K789" s="53">
        <v>0.97470100000000004</v>
      </c>
    </row>
    <row r="790" spans="1:11" outlineLevel="1">
      <c r="A790" s="20" t="s">
        <v>299</v>
      </c>
      <c r="B790" s="20">
        <f>SUBTOTAL(3,B788:B789)</f>
        <v>2</v>
      </c>
      <c r="C790" s="21"/>
      <c r="D790" s="21"/>
      <c r="E790" s="64"/>
      <c r="F790" s="64"/>
      <c r="G790" s="21"/>
      <c r="H790" s="41"/>
      <c r="I790" s="41"/>
      <c r="J790" s="53"/>
      <c r="K790" s="53"/>
    </row>
    <row r="791" spans="1:11" outlineLevel="2">
      <c r="A791" s="20">
        <v>21972587</v>
      </c>
      <c r="B791" s="20" t="s">
        <v>300</v>
      </c>
      <c r="C791" s="21" t="s">
        <v>5</v>
      </c>
      <c r="D791" s="21" t="s">
        <v>8</v>
      </c>
      <c r="E791" s="64" t="s">
        <v>36</v>
      </c>
      <c r="F791" s="64" t="s">
        <v>22</v>
      </c>
      <c r="G791" s="21">
        <v>476</v>
      </c>
      <c r="H791" s="41">
        <v>1</v>
      </c>
      <c r="I791" s="41">
        <v>0.36013986013985999</v>
      </c>
      <c r="J791" s="53">
        <v>0.47043701799485882</v>
      </c>
      <c r="K791" s="53">
        <v>0.86887800000000004</v>
      </c>
    </row>
    <row r="792" spans="1:11" outlineLevel="1">
      <c r="A792" s="20" t="s">
        <v>300</v>
      </c>
      <c r="B792" s="20">
        <f>SUBTOTAL(3,B791:B791)</f>
        <v>1</v>
      </c>
      <c r="C792" s="21"/>
      <c r="D792" s="21"/>
      <c r="E792" s="64"/>
      <c r="F792" s="64"/>
      <c r="G792" s="21"/>
      <c r="H792" s="41"/>
      <c r="I792" s="41"/>
      <c r="J792" s="53"/>
      <c r="K792" s="53"/>
    </row>
    <row r="793" spans="1:11" outlineLevel="2">
      <c r="A793" s="20">
        <v>22121784</v>
      </c>
      <c r="B793" s="20" t="s">
        <v>301</v>
      </c>
      <c r="C793" s="21" t="s">
        <v>5</v>
      </c>
      <c r="D793" s="21" t="s">
        <v>4</v>
      </c>
      <c r="E793" s="64" t="s">
        <v>46</v>
      </c>
      <c r="F793" s="64" t="s">
        <v>27</v>
      </c>
      <c r="G793" s="21">
        <v>126</v>
      </c>
      <c r="H793" s="41">
        <v>1</v>
      </c>
      <c r="I793" s="41">
        <v>0.406698564593301</v>
      </c>
      <c r="J793" s="53">
        <v>0.42176870748299367</v>
      </c>
      <c r="K793" s="53">
        <v>0.96560500000000005</v>
      </c>
    </row>
    <row r="794" spans="1:11" outlineLevel="1">
      <c r="A794" s="20" t="s">
        <v>301</v>
      </c>
      <c r="B794" s="20">
        <f>SUBTOTAL(3,B793:B793)</f>
        <v>1</v>
      </c>
      <c r="C794" s="21"/>
      <c r="D794" s="21"/>
      <c r="E794" s="64"/>
      <c r="F794" s="64"/>
      <c r="G794" s="21"/>
      <c r="H794" s="41"/>
      <c r="I794" s="41"/>
      <c r="J794" s="53"/>
      <c r="K794" s="53"/>
    </row>
    <row r="795" spans="1:11" outlineLevel="2">
      <c r="A795" s="20">
        <v>25496033</v>
      </c>
      <c r="B795" s="20" t="s">
        <v>302</v>
      </c>
      <c r="C795" s="21" t="s">
        <v>8</v>
      </c>
      <c r="D795" s="21" t="s">
        <v>5</v>
      </c>
      <c r="E795" s="64" t="s">
        <v>29</v>
      </c>
      <c r="F795" s="64" t="s">
        <v>8</v>
      </c>
      <c r="G795" s="21">
        <v>60</v>
      </c>
      <c r="H795" s="41">
        <v>1</v>
      </c>
      <c r="I795" s="41">
        <v>0.37572254335260102</v>
      </c>
      <c r="J795" s="53">
        <v>0.45378151260504218</v>
      </c>
      <c r="K795" s="53">
        <v>0.81113599999999997</v>
      </c>
    </row>
    <row r="796" spans="1:11" outlineLevel="1">
      <c r="A796" s="20" t="s">
        <v>302</v>
      </c>
      <c r="B796" s="20">
        <f>SUBTOTAL(3,B795:B795)</f>
        <v>1</v>
      </c>
      <c r="C796" s="21"/>
      <c r="D796" s="21"/>
      <c r="E796" s="64"/>
      <c r="F796" s="64"/>
      <c r="G796" s="21"/>
      <c r="H796" s="41"/>
      <c r="I796" s="41"/>
      <c r="J796" s="53"/>
      <c r="K796" s="53"/>
    </row>
    <row r="797" spans="1:11" outlineLevel="2">
      <c r="A797" s="20">
        <v>27939927</v>
      </c>
      <c r="B797" s="20" t="s">
        <v>303</v>
      </c>
      <c r="C797" s="21" t="s">
        <v>4</v>
      </c>
      <c r="D797" s="21" t="s">
        <v>8</v>
      </c>
      <c r="E797" s="64" t="s">
        <v>18</v>
      </c>
      <c r="F797" s="64" t="s">
        <v>22</v>
      </c>
      <c r="G797" s="21">
        <v>31</v>
      </c>
      <c r="H797" s="41">
        <v>0.6875</v>
      </c>
      <c r="I797" s="41">
        <v>1.4084507042253501E-2</v>
      </c>
      <c r="J797" s="53">
        <v>0.49782021563915535</v>
      </c>
      <c r="K797" s="53">
        <v>0.89945200000000003</v>
      </c>
    </row>
    <row r="798" spans="1:11" outlineLevel="1">
      <c r="A798" s="20" t="s">
        <v>303</v>
      </c>
      <c r="B798" s="20">
        <f>SUBTOTAL(3,B797:B797)</f>
        <v>1</v>
      </c>
      <c r="C798" s="21"/>
      <c r="D798" s="21"/>
      <c r="E798" s="64"/>
      <c r="F798" s="64"/>
      <c r="G798" s="21"/>
      <c r="H798" s="41"/>
      <c r="I798" s="41"/>
      <c r="J798" s="53"/>
      <c r="K798" s="53"/>
    </row>
    <row r="799" spans="1:11" outlineLevel="2">
      <c r="A799" s="20">
        <v>31543120</v>
      </c>
      <c r="B799" s="20" t="s">
        <v>305</v>
      </c>
      <c r="C799" s="21" t="s">
        <v>5</v>
      </c>
      <c r="D799" s="21" t="s">
        <v>8</v>
      </c>
      <c r="E799" s="64" t="s">
        <v>18</v>
      </c>
      <c r="F799" s="64" t="s">
        <v>59</v>
      </c>
      <c r="G799" s="21">
        <v>265</v>
      </c>
      <c r="H799" s="41">
        <v>1</v>
      </c>
      <c r="I799" s="41">
        <v>0.39933993399339901</v>
      </c>
      <c r="J799" s="53">
        <v>0.42924528301886822</v>
      </c>
      <c r="K799" s="77">
        <v>0.99984700000000004</v>
      </c>
    </row>
    <row r="800" spans="1:11" outlineLevel="1">
      <c r="A800" s="20" t="s">
        <v>305</v>
      </c>
      <c r="B800" s="20">
        <f>SUBTOTAL(3,B799:B799)</f>
        <v>1</v>
      </c>
      <c r="C800" s="21"/>
      <c r="D800" s="21"/>
      <c r="E800" s="64"/>
      <c r="F800" s="64"/>
      <c r="G800" s="21"/>
      <c r="H800" s="41"/>
      <c r="I800" s="41"/>
      <c r="J800" s="53"/>
      <c r="K800" s="77"/>
    </row>
    <row r="801" spans="1:11" outlineLevel="2">
      <c r="A801" s="20">
        <v>31717987</v>
      </c>
      <c r="B801" s="20" t="s">
        <v>306</v>
      </c>
      <c r="C801" s="21" t="s">
        <v>4</v>
      </c>
      <c r="D801" s="21" t="s">
        <v>7</v>
      </c>
      <c r="E801" s="64" t="s">
        <v>7</v>
      </c>
      <c r="F801" s="64" t="s">
        <v>8</v>
      </c>
      <c r="G801" s="21">
        <v>91</v>
      </c>
      <c r="H801" s="41">
        <v>1</v>
      </c>
      <c r="I801" s="41">
        <v>0.36448598130841098</v>
      </c>
      <c r="J801" s="53">
        <v>0.46575342465753444</v>
      </c>
      <c r="K801" s="53">
        <v>0.83026999999999995</v>
      </c>
    </row>
    <row r="802" spans="1:11" outlineLevel="2">
      <c r="A802" s="20" t="s">
        <v>306</v>
      </c>
      <c r="B802" s="20">
        <f>SUBTOTAL(3,B801:B801)</f>
        <v>1</v>
      </c>
      <c r="C802" s="21"/>
      <c r="D802" s="21"/>
      <c r="E802" s="64"/>
      <c r="F802" s="64"/>
      <c r="G802" s="21"/>
      <c r="H802" s="41"/>
      <c r="I802" s="41"/>
      <c r="J802" s="53"/>
      <c r="K802" s="53"/>
    </row>
    <row r="803" spans="1:11" outlineLevel="1">
      <c r="A803" s="20">
        <v>31825659</v>
      </c>
      <c r="B803" s="20" t="s">
        <v>337</v>
      </c>
      <c r="C803" s="21" t="s">
        <v>4</v>
      </c>
      <c r="D803" s="21" t="s">
        <v>8</v>
      </c>
      <c r="E803" s="64" t="s">
        <v>27</v>
      </c>
      <c r="F803" s="64" t="s">
        <v>96</v>
      </c>
      <c r="G803" s="21">
        <v>404</v>
      </c>
      <c r="H803" s="41">
        <v>1</v>
      </c>
      <c r="I803" s="41">
        <v>0.38167938931297701</v>
      </c>
      <c r="J803" s="53">
        <v>0.44751381215469632</v>
      </c>
      <c r="K803" s="53">
        <v>0.81829200000000002</v>
      </c>
    </row>
    <row r="804" spans="1:11" outlineLevel="2">
      <c r="A804" s="20" t="s">
        <v>337</v>
      </c>
      <c r="B804" s="20">
        <f>SUBTOTAL(3,B803:B803)</f>
        <v>1</v>
      </c>
      <c r="C804" s="21"/>
      <c r="D804" s="21"/>
      <c r="E804" s="64"/>
      <c r="F804" s="64"/>
      <c r="G804" s="21"/>
      <c r="H804" s="41"/>
      <c r="I804" s="41"/>
      <c r="J804" s="53"/>
      <c r="K804" s="53"/>
    </row>
    <row r="805" spans="1:11" outlineLevel="1">
      <c r="A805" s="20">
        <v>32080479</v>
      </c>
      <c r="B805" s="20" t="s">
        <v>307</v>
      </c>
      <c r="C805" s="21" t="s">
        <v>7</v>
      </c>
      <c r="D805" s="21" t="s">
        <v>5</v>
      </c>
      <c r="E805" s="64" t="s">
        <v>22</v>
      </c>
      <c r="F805" s="64" t="s">
        <v>18</v>
      </c>
      <c r="G805" s="21">
        <v>117</v>
      </c>
      <c r="H805" s="41">
        <v>1</v>
      </c>
      <c r="I805" s="41">
        <v>0.39325842696629199</v>
      </c>
      <c r="J805" s="53">
        <v>0.4354838709677421</v>
      </c>
      <c r="K805" s="53">
        <v>0.78222599999999998</v>
      </c>
    </row>
    <row r="806" spans="1:11" outlineLevel="2">
      <c r="A806" s="20" t="s">
        <v>307</v>
      </c>
      <c r="B806" s="20">
        <f>SUBTOTAL(3,B805:B805)</f>
        <v>1</v>
      </c>
      <c r="C806" s="21"/>
      <c r="D806" s="21"/>
      <c r="E806" s="64"/>
      <c r="F806" s="64"/>
      <c r="G806" s="21"/>
      <c r="H806" s="41"/>
      <c r="I806" s="41"/>
      <c r="J806" s="53"/>
      <c r="K806" s="53"/>
    </row>
    <row r="807" spans="1:11" outlineLevel="2">
      <c r="A807" s="20">
        <v>32486642</v>
      </c>
      <c r="B807" s="20" t="s">
        <v>308</v>
      </c>
      <c r="C807" s="21" t="s">
        <v>5</v>
      </c>
      <c r="D807" s="21" t="s">
        <v>4</v>
      </c>
      <c r="E807" s="64" t="s">
        <v>5</v>
      </c>
      <c r="F807" s="64" t="s">
        <v>36</v>
      </c>
      <c r="G807" s="21">
        <v>148</v>
      </c>
      <c r="H807" s="41">
        <v>1</v>
      </c>
      <c r="I807" s="41">
        <v>0.42105263157894701</v>
      </c>
      <c r="J807" s="53">
        <v>0.40740740740740766</v>
      </c>
      <c r="K807" s="53">
        <v>0.92082699999999995</v>
      </c>
    </row>
    <row r="808" spans="1:11" outlineLevel="1">
      <c r="A808" s="20">
        <v>32486739</v>
      </c>
      <c r="B808" s="20" t="s">
        <v>308</v>
      </c>
      <c r="C808" s="21" t="s">
        <v>5</v>
      </c>
      <c r="D808" s="21" t="s">
        <v>7</v>
      </c>
      <c r="E808" s="64" t="s">
        <v>7</v>
      </c>
      <c r="F808" s="64" t="s">
        <v>36</v>
      </c>
      <c r="G808" s="21">
        <v>116</v>
      </c>
      <c r="H808" s="41">
        <v>1</v>
      </c>
      <c r="I808" s="41">
        <v>0.52747252747252704</v>
      </c>
      <c r="J808" s="53">
        <v>0.30935251798561181</v>
      </c>
      <c r="K808" s="53">
        <v>0.78369800000000001</v>
      </c>
    </row>
    <row r="809" spans="1:11" outlineLevel="2">
      <c r="A809" s="20" t="s">
        <v>308</v>
      </c>
      <c r="B809" s="20">
        <f>SUBTOTAL(3,B807:B808)</f>
        <v>2</v>
      </c>
      <c r="C809" s="21"/>
      <c r="D809" s="21"/>
      <c r="E809" s="64"/>
      <c r="F809" s="64"/>
      <c r="G809" s="21"/>
      <c r="H809" s="41"/>
      <c r="I809" s="41"/>
      <c r="J809" s="53"/>
      <c r="K809" s="53"/>
    </row>
    <row r="810" spans="1:11" outlineLevel="1">
      <c r="A810" s="20">
        <v>33568477</v>
      </c>
      <c r="B810" s="20" t="s">
        <v>309</v>
      </c>
      <c r="C810" s="21" t="s">
        <v>4</v>
      </c>
      <c r="D810" s="21" t="s">
        <v>7</v>
      </c>
      <c r="E810" s="64" t="s">
        <v>8</v>
      </c>
      <c r="F810" s="64" t="s">
        <v>21</v>
      </c>
      <c r="G810" s="21">
        <v>116</v>
      </c>
      <c r="H810" s="41">
        <v>0.644295302013423</v>
      </c>
      <c r="I810" s="41">
        <v>0</v>
      </c>
      <c r="J810" s="53">
        <v>0.47524752475247545</v>
      </c>
      <c r="K810" s="53">
        <v>0.92972699999999997</v>
      </c>
    </row>
    <row r="811" spans="1:11" outlineLevel="2">
      <c r="A811" s="20" t="s">
        <v>309</v>
      </c>
      <c r="B811" s="20">
        <f>SUBTOTAL(3,B810:B810)</f>
        <v>1</v>
      </c>
      <c r="C811" s="21"/>
      <c r="D811" s="21"/>
      <c r="E811" s="64"/>
      <c r="F811" s="64"/>
      <c r="G811" s="21"/>
      <c r="H811" s="41"/>
      <c r="I811" s="41"/>
      <c r="J811" s="53"/>
      <c r="K811" s="53"/>
    </row>
    <row r="812" spans="1:11" outlineLevel="2">
      <c r="A812" s="20">
        <v>33582952</v>
      </c>
      <c r="B812" s="20" t="s">
        <v>310</v>
      </c>
      <c r="C812" s="21" t="s">
        <v>5</v>
      </c>
      <c r="D812" s="21" t="s">
        <v>8</v>
      </c>
      <c r="E812" s="64" t="s">
        <v>18</v>
      </c>
      <c r="F812" s="64" t="s">
        <v>17</v>
      </c>
      <c r="G812" s="21">
        <v>231</v>
      </c>
      <c r="H812" s="41">
        <v>0.98305084745762705</v>
      </c>
      <c r="I812" s="41">
        <v>0.43801652892561999</v>
      </c>
      <c r="J812" s="53">
        <v>0.36108130629940349</v>
      </c>
      <c r="K812" s="53">
        <v>0.73718499999999998</v>
      </c>
    </row>
    <row r="813" spans="1:11" outlineLevel="1">
      <c r="A813" s="20">
        <v>33584550</v>
      </c>
      <c r="B813" s="20" t="s">
        <v>310</v>
      </c>
      <c r="C813" s="21" t="s">
        <v>8</v>
      </c>
      <c r="D813" s="21" t="s">
        <v>5</v>
      </c>
      <c r="E813" s="64" t="s">
        <v>17</v>
      </c>
      <c r="F813" s="64" t="s">
        <v>18</v>
      </c>
      <c r="G813" s="21">
        <v>161</v>
      </c>
      <c r="H813" s="41">
        <v>0.98290598290598297</v>
      </c>
      <c r="I813" s="41">
        <v>0.38650306748466301</v>
      </c>
      <c r="J813" s="53">
        <v>0.41190644602493309</v>
      </c>
      <c r="K813" s="53">
        <v>0.74853400000000003</v>
      </c>
    </row>
    <row r="814" spans="1:11" outlineLevel="2">
      <c r="A814" s="20" t="s">
        <v>310</v>
      </c>
      <c r="B814" s="20">
        <f>SUBTOTAL(3,B812:B813)</f>
        <v>2</v>
      </c>
      <c r="C814" s="21"/>
      <c r="D814" s="21"/>
      <c r="E814" s="64"/>
      <c r="F814" s="64"/>
      <c r="G814" s="21"/>
      <c r="H814" s="41"/>
      <c r="I814" s="41"/>
      <c r="J814" s="53"/>
      <c r="K814" s="53"/>
    </row>
    <row r="815" spans="1:11" outlineLevel="1">
      <c r="A815" s="20">
        <v>33646701</v>
      </c>
      <c r="B815" s="20" t="s">
        <v>334</v>
      </c>
      <c r="C815" s="21" t="s">
        <v>4</v>
      </c>
      <c r="D815" s="21" t="s">
        <v>5</v>
      </c>
      <c r="E815" s="64" t="s">
        <v>18</v>
      </c>
      <c r="F815" s="64" t="s">
        <v>4</v>
      </c>
      <c r="G815" s="21">
        <v>34</v>
      </c>
      <c r="H815" s="41">
        <v>0.95555555555555605</v>
      </c>
      <c r="I815" s="41">
        <v>0.34146341463414598</v>
      </c>
      <c r="J815" s="53">
        <v>0.41359677625662983</v>
      </c>
      <c r="K815" s="53">
        <v>0.76013200000000003</v>
      </c>
    </row>
    <row r="816" spans="1:11" outlineLevel="2">
      <c r="A816" s="20" t="s">
        <v>334</v>
      </c>
      <c r="B816" s="20">
        <f>SUBTOTAL(3,B815:B815)</f>
        <v>1</v>
      </c>
      <c r="C816" s="21"/>
      <c r="D816" s="21"/>
      <c r="E816" s="64"/>
      <c r="F816" s="64"/>
      <c r="G816" s="21"/>
      <c r="H816" s="41"/>
      <c r="I816" s="41"/>
      <c r="J816" s="53"/>
      <c r="K816" s="53"/>
    </row>
    <row r="817" spans="1:11" outlineLevel="2">
      <c r="A817" s="20">
        <v>37922532</v>
      </c>
      <c r="B817" s="20" t="s">
        <v>311</v>
      </c>
      <c r="C817" s="21" t="s">
        <v>4</v>
      </c>
      <c r="D817" s="21" t="s">
        <v>5</v>
      </c>
      <c r="E817" s="64" t="s">
        <v>36</v>
      </c>
      <c r="F817" s="64" t="s">
        <v>216</v>
      </c>
      <c r="G817" s="21">
        <v>436</v>
      </c>
      <c r="H817" s="41">
        <v>1</v>
      </c>
      <c r="I817" s="41">
        <v>0.375</v>
      </c>
      <c r="J817" s="53">
        <v>0.45454545454545459</v>
      </c>
      <c r="K817" s="53">
        <v>0.83652899999999997</v>
      </c>
    </row>
    <row r="818" spans="1:11" outlineLevel="2">
      <c r="A818" s="20">
        <v>37922787</v>
      </c>
      <c r="B818" s="20" t="s">
        <v>311</v>
      </c>
      <c r="C818" s="21" t="s">
        <v>8</v>
      </c>
      <c r="D818" s="21" t="s">
        <v>5</v>
      </c>
      <c r="E818" s="64" t="s">
        <v>14</v>
      </c>
      <c r="F818" s="64" t="s">
        <v>18</v>
      </c>
      <c r="G818" s="21">
        <v>351</v>
      </c>
      <c r="H818" s="41">
        <v>1</v>
      </c>
      <c r="I818" s="41">
        <v>0.339622641509434</v>
      </c>
      <c r="J818" s="53">
        <v>0.49295774647887314</v>
      </c>
      <c r="K818" s="53">
        <v>0.85324900000000004</v>
      </c>
    </row>
    <row r="819" spans="1:11" outlineLevel="1">
      <c r="A819" s="20" t="s">
        <v>311</v>
      </c>
      <c r="B819" s="20">
        <f>SUBTOTAL(3,B817:B818)</f>
        <v>2</v>
      </c>
      <c r="C819" s="21"/>
      <c r="D819" s="21"/>
      <c r="E819" s="64"/>
      <c r="F819" s="64"/>
      <c r="G819" s="21"/>
      <c r="H819" s="41"/>
      <c r="I819" s="41"/>
      <c r="J819" s="53"/>
      <c r="K819" s="53"/>
    </row>
    <row r="820" spans="1:11" outlineLevel="2">
      <c r="A820" s="20">
        <v>38118407</v>
      </c>
      <c r="B820" s="22" t="s">
        <v>312</v>
      </c>
      <c r="C820" s="21" t="s">
        <v>5</v>
      </c>
      <c r="D820" s="21" t="s">
        <v>8</v>
      </c>
      <c r="E820" s="64" t="s">
        <v>22</v>
      </c>
      <c r="F820" s="64" t="s">
        <v>35</v>
      </c>
      <c r="G820" s="21">
        <v>65</v>
      </c>
      <c r="H820" s="41">
        <v>1</v>
      </c>
      <c r="I820" s="41">
        <v>0.41409691629955903</v>
      </c>
      <c r="J820" s="53">
        <v>0.41433021806853632</v>
      </c>
      <c r="K820" s="53">
        <v>0.91653200000000001</v>
      </c>
    </row>
    <row r="821" spans="1:11" outlineLevel="1">
      <c r="A821" s="20" t="s">
        <v>312</v>
      </c>
      <c r="B821" s="22">
        <f>SUBTOTAL(3,B820:B820)</f>
        <v>1</v>
      </c>
      <c r="C821" s="21"/>
      <c r="D821" s="21"/>
      <c r="E821" s="64"/>
      <c r="F821" s="64"/>
      <c r="G821" s="21"/>
      <c r="H821" s="41"/>
      <c r="I821" s="41"/>
      <c r="J821" s="53"/>
      <c r="K821" s="53"/>
    </row>
    <row r="822" spans="1:11" outlineLevel="2">
      <c r="A822" s="20">
        <v>40393405</v>
      </c>
      <c r="B822" s="20" t="s">
        <v>313</v>
      </c>
      <c r="C822" s="21" t="s">
        <v>8</v>
      </c>
      <c r="D822" s="21" t="s">
        <v>5</v>
      </c>
      <c r="E822" s="64" t="s">
        <v>35</v>
      </c>
      <c r="F822" s="64" t="s">
        <v>36</v>
      </c>
      <c r="G822" s="21">
        <v>12</v>
      </c>
      <c r="H822" s="41">
        <v>1</v>
      </c>
      <c r="I822" s="41">
        <v>0.43367346938775497</v>
      </c>
      <c r="J822" s="53">
        <v>0.39501779359430622</v>
      </c>
      <c r="K822" s="53">
        <v>0.85589400000000004</v>
      </c>
    </row>
    <row r="823" spans="1:11" outlineLevel="1">
      <c r="A823" s="20">
        <v>40393428</v>
      </c>
      <c r="B823" s="20" t="s">
        <v>313</v>
      </c>
      <c r="C823" s="21" t="s">
        <v>4</v>
      </c>
      <c r="D823" s="21" t="s">
        <v>7</v>
      </c>
      <c r="E823" s="64" t="s">
        <v>46</v>
      </c>
      <c r="F823" s="64" t="s">
        <v>14</v>
      </c>
      <c r="G823" s="21">
        <v>20</v>
      </c>
      <c r="H823" s="41">
        <v>1</v>
      </c>
      <c r="I823" s="41">
        <v>0.45108695652173902</v>
      </c>
      <c r="J823" s="53">
        <v>0.37827715355805258</v>
      </c>
      <c r="K823" s="53">
        <v>0.78545399999999999</v>
      </c>
    </row>
    <row r="824" spans="1:11" outlineLevel="2">
      <c r="A824" s="20">
        <v>40393494</v>
      </c>
      <c r="B824" s="20" t="s">
        <v>313</v>
      </c>
      <c r="C824" s="21" t="s">
        <v>8</v>
      </c>
      <c r="D824" s="21" t="s">
        <v>5</v>
      </c>
      <c r="E824" s="64" t="s">
        <v>96</v>
      </c>
      <c r="F824" s="64" t="s">
        <v>17</v>
      </c>
      <c r="G824" s="21">
        <v>42</v>
      </c>
      <c r="H824" s="41">
        <v>1</v>
      </c>
      <c r="I824" s="41">
        <v>0.42580645161290298</v>
      </c>
      <c r="J824" s="53">
        <v>0.40271493212669707</v>
      </c>
      <c r="K824" s="53">
        <v>0.89247200000000004</v>
      </c>
    </row>
    <row r="825" spans="1:11" outlineLevel="1">
      <c r="A825" s="20" t="s">
        <v>313</v>
      </c>
      <c r="B825" s="20">
        <f>SUBTOTAL(3,B822:B824)</f>
        <v>3</v>
      </c>
      <c r="C825" s="21"/>
      <c r="D825" s="21"/>
      <c r="E825" s="64"/>
      <c r="F825" s="64"/>
      <c r="G825" s="21"/>
      <c r="H825" s="41"/>
      <c r="I825" s="41"/>
      <c r="J825" s="53"/>
      <c r="K825" s="53"/>
    </row>
    <row r="826" spans="1:11" outlineLevel="1">
      <c r="A826" s="20">
        <v>41766547</v>
      </c>
      <c r="B826" s="22" t="s">
        <v>314</v>
      </c>
      <c r="C826" s="21" t="s">
        <v>7</v>
      </c>
      <c r="D826" s="21" t="s">
        <v>4</v>
      </c>
      <c r="E826" s="64" t="s">
        <v>22</v>
      </c>
      <c r="F826" s="64" t="s">
        <v>34</v>
      </c>
      <c r="G826" s="21">
        <v>26</v>
      </c>
      <c r="H826" s="41">
        <v>1</v>
      </c>
      <c r="I826" s="41">
        <v>0.35714285714285698</v>
      </c>
      <c r="J826" s="53">
        <v>0.47368421052631604</v>
      </c>
      <c r="K826" s="53">
        <v>0.91588000000000003</v>
      </c>
    </row>
    <row r="827" spans="1:11" outlineLevel="2">
      <c r="A827" s="20" t="s">
        <v>314</v>
      </c>
      <c r="B827" s="22">
        <f>SUBTOTAL(3,B826:B826)</f>
        <v>1</v>
      </c>
      <c r="C827" s="21"/>
      <c r="D827" s="21"/>
      <c r="E827" s="64"/>
      <c r="F827" s="64"/>
      <c r="G827" s="21"/>
      <c r="H827" s="41"/>
      <c r="I827" s="41"/>
      <c r="J827" s="53"/>
      <c r="K827" s="53"/>
    </row>
    <row r="828" spans="1:11" outlineLevel="1">
      <c r="A828" s="20">
        <v>43858437</v>
      </c>
      <c r="B828" s="22" t="s">
        <v>339</v>
      </c>
      <c r="C828" s="21" t="s">
        <v>8</v>
      </c>
      <c r="D828" s="21" t="s">
        <v>5</v>
      </c>
      <c r="E828" s="64" t="s">
        <v>8</v>
      </c>
      <c r="F828" s="64" t="s">
        <v>7</v>
      </c>
      <c r="G828" s="21">
        <v>488</v>
      </c>
      <c r="H828" s="41">
        <v>0.98333333333333295</v>
      </c>
      <c r="I828" s="41">
        <v>0.33673469387755101</v>
      </c>
      <c r="J828" s="53">
        <v>0.46580891579518113</v>
      </c>
      <c r="K828" s="53">
        <v>0.88105100000000003</v>
      </c>
    </row>
    <row r="829" spans="1:11" outlineLevel="2">
      <c r="A829" s="20" t="s">
        <v>339</v>
      </c>
      <c r="B829" s="22">
        <f>SUBTOTAL(3,B828:B828)</f>
        <v>1</v>
      </c>
      <c r="C829" s="21"/>
      <c r="D829" s="21"/>
      <c r="E829" s="64"/>
      <c r="F829" s="64"/>
      <c r="G829" s="21"/>
      <c r="H829" s="41"/>
      <c r="I829" s="41"/>
      <c r="J829" s="53"/>
      <c r="K829" s="53"/>
    </row>
    <row r="830" spans="1:11" outlineLevel="1">
      <c r="A830" s="20">
        <v>44060734</v>
      </c>
      <c r="B830" s="20" t="s">
        <v>316</v>
      </c>
      <c r="C830" s="21" t="s">
        <v>4</v>
      </c>
      <c r="D830" s="21" t="s">
        <v>7</v>
      </c>
      <c r="E830" s="64" t="s">
        <v>36</v>
      </c>
      <c r="F830" s="64" t="s">
        <v>22</v>
      </c>
      <c r="G830" s="21">
        <v>180</v>
      </c>
      <c r="H830" s="41">
        <v>0.75706214689265505</v>
      </c>
      <c r="I830" s="41">
        <v>0.10729613733905601</v>
      </c>
      <c r="J830" s="53">
        <v>0.43010930857854845</v>
      </c>
      <c r="K830" s="53">
        <v>0.66622000000000003</v>
      </c>
    </row>
    <row r="831" spans="1:11" outlineLevel="2">
      <c r="A831" s="20" t="s">
        <v>316</v>
      </c>
      <c r="B831" s="20">
        <f>SUBTOTAL(3,B830:B830)</f>
        <v>1</v>
      </c>
      <c r="C831" s="21"/>
      <c r="D831" s="21"/>
      <c r="E831" s="64"/>
      <c r="F831" s="64"/>
      <c r="G831" s="21"/>
      <c r="H831" s="41"/>
      <c r="I831" s="41"/>
      <c r="J831" s="53"/>
      <c r="K831" s="53"/>
    </row>
    <row r="832" spans="1:11" outlineLevel="1">
      <c r="A832" s="13"/>
      <c r="B832" s="13"/>
      <c r="C832" s="13"/>
      <c r="D832" s="13"/>
      <c r="E832" s="56"/>
      <c r="F832" s="56"/>
      <c r="G832" s="44"/>
      <c r="H832" s="34"/>
      <c r="I832" s="34"/>
      <c r="J832" s="45"/>
      <c r="K832" s="45"/>
    </row>
    <row r="833" spans="1:11" outlineLevel="2">
      <c r="A833" s="28">
        <v>42964819</v>
      </c>
      <c r="B833" s="30" t="s">
        <v>315</v>
      </c>
      <c r="C833" s="29" t="s">
        <v>7</v>
      </c>
      <c r="D833" s="29" t="s">
        <v>4</v>
      </c>
      <c r="E833" s="65" t="s">
        <v>8</v>
      </c>
      <c r="F833" s="65" t="s">
        <v>7</v>
      </c>
      <c r="G833" s="29">
        <v>137</v>
      </c>
      <c r="H833" s="42">
        <v>1</v>
      </c>
      <c r="I833" s="42">
        <v>0.42857142857142899</v>
      </c>
      <c r="J833" s="54">
        <v>0.39999999999999958</v>
      </c>
      <c r="K833" s="54">
        <v>0.87296300000000004</v>
      </c>
    </row>
    <row r="834" spans="1:11" outlineLevel="1">
      <c r="A834" s="95" t="s">
        <v>315</v>
      </c>
      <c r="B834" s="30">
        <f>SUBTOTAL(3,B833:B833)</f>
        <v>1</v>
      </c>
      <c r="C834" s="29"/>
      <c r="D834" s="29"/>
      <c r="E834" s="65"/>
      <c r="F834" s="65"/>
      <c r="G834" s="29"/>
      <c r="H834" s="42"/>
      <c r="I834" s="42"/>
      <c r="J834" s="54"/>
      <c r="K834" s="54"/>
    </row>
    <row r="835" spans="1:11" outlineLevel="2">
      <c r="A835" s="28">
        <v>35957509</v>
      </c>
      <c r="B835" s="28" t="s">
        <v>324</v>
      </c>
      <c r="C835" s="29" t="s">
        <v>4</v>
      </c>
      <c r="D835" s="29" t="s">
        <v>8</v>
      </c>
      <c r="E835" s="65" t="s">
        <v>59</v>
      </c>
      <c r="F835" s="65" t="s">
        <v>17</v>
      </c>
      <c r="G835" s="29">
        <v>36</v>
      </c>
      <c r="H835" s="42">
        <v>1</v>
      </c>
      <c r="I835" s="42">
        <v>0.55882352941176505</v>
      </c>
      <c r="J835" s="54">
        <v>0.28301886792452802</v>
      </c>
      <c r="K835" s="54">
        <v>0.67161999999999999</v>
      </c>
    </row>
    <row r="836" spans="1:11" outlineLevel="1">
      <c r="A836" s="95" t="s">
        <v>324</v>
      </c>
      <c r="B836" s="28">
        <f>SUBTOTAL(3,B835:B835)</f>
        <v>1</v>
      </c>
      <c r="C836" s="29"/>
      <c r="D836" s="29"/>
      <c r="E836" s="65"/>
      <c r="F836" s="65"/>
      <c r="G836" s="29"/>
      <c r="H836" s="42"/>
      <c r="I836" s="42"/>
      <c r="J836" s="54"/>
      <c r="K836" s="54"/>
    </row>
    <row r="837" spans="1:11" outlineLevel="2">
      <c r="A837" s="28">
        <v>35713210</v>
      </c>
      <c r="B837" s="28" t="s">
        <v>323</v>
      </c>
      <c r="C837" s="29" t="s">
        <v>4</v>
      </c>
      <c r="D837" s="29" t="s">
        <v>7</v>
      </c>
      <c r="E837" s="65" t="s">
        <v>7</v>
      </c>
      <c r="F837" s="65" t="s">
        <v>41</v>
      </c>
      <c r="G837" s="29">
        <v>298</v>
      </c>
      <c r="H837" s="42">
        <v>1</v>
      </c>
      <c r="I837" s="42">
        <v>0.45549738219895303</v>
      </c>
      <c r="J837" s="54">
        <v>0.37410071942446022</v>
      </c>
      <c r="K837" s="54">
        <v>0.78459699999999999</v>
      </c>
    </row>
    <row r="838" spans="1:11" outlineLevel="1">
      <c r="A838" s="95" t="s">
        <v>323</v>
      </c>
      <c r="B838" s="28">
        <f>SUBTOTAL(3,B837:B837)</f>
        <v>1</v>
      </c>
      <c r="C838" s="29"/>
      <c r="D838" s="29"/>
      <c r="E838" s="65"/>
      <c r="F838" s="65"/>
      <c r="G838" s="29"/>
      <c r="H838" s="42"/>
      <c r="I838" s="42"/>
      <c r="J838" s="54"/>
      <c r="K838" s="54"/>
    </row>
    <row r="839" spans="1:11" outlineLevel="2">
      <c r="A839" s="28">
        <v>35632683</v>
      </c>
      <c r="B839" s="28" t="s">
        <v>322</v>
      </c>
      <c r="C839" s="29" t="s">
        <v>5</v>
      </c>
      <c r="D839" s="29" t="s">
        <v>8</v>
      </c>
      <c r="E839" s="65" t="s">
        <v>7</v>
      </c>
      <c r="F839" s="65" t="s">
        <v>8</v>
      </c>
      <c r="G839" s="29">
        <v>55</v>
      </c>
      <c r="H839" s="42">
        <v>1</v>
      </c>
      <c r="I839" s="42">
        <v>0.59090909090909105</v>
      </c>
      <c r="J839" s="54">
        <v>0.25714285714285712</v>
      </c>
      <c r="K839" s="54">
        <v>0.87430099999999999</v>
      </c>
    </row>
    <row r="840" spans="1:11" outlineLevel="1">
      <c r="A840" s="95" t="s">
        <v>322</v>
      </c>
      <c r="B840" s="28">
        <f>SUBTOTAL(3,B839:B839)</f>
        <v>1</v>
      </c>
      <c r="C840" s="29"/>
      <c r="D840" s="29"/>
      <c r="E840" s="65"/>
      <c r="F840" s="65"/>
      <c r="G840" s="29"/>
      <c r="H840" s="42"/>
      <c r="I840" s="42"/>
      <c r="J840" s="54"/>
      <c r="K840" s="54"/>
    </row>
    <row r="841" spans="1:11" outlineLevel="2">
      <c r="A841" s="28">
        <v>33602262</v>
      </c>
      <c r="B841" s="28" t="s">
        <v>321</v>
      </c>
      <c r="C841" s="29" t="s">
        <v>7</v>
      </c>
      <c r="D841" s="29" t="s">
        <v>8</v>
      </c>
      <c r="E841" s="65" t="s">
        <v>17</v>
      </c>
      <c r="F841" s="65" t="s">
        <v>59</v>
      </c>
      <c r="G841" s="29">
        <v>123</v>
      </c>
      <c r="H841" s="42">
        <v>0.96923076923076901</v>
      </c>
      <c r="I841" s="42">
        <v>0.46846846846846801</v>
      </c>
      <c r="J841" s="54">
        <v>0.31018910345374628</v>
      </c>
      <c r="K841" s="54">
        <v>0.59921899999999995</v>
      </c>
    </row>
    <row r="842" spans="1:11" outlineLevel="1">
      <c r="A842" s="95" t="s">
        <v>321</v>
      </c>
      <c r="B842" s="28">
        <f>SUBTOTAL(3,B841:B841)</f>
        <v>1</v>
      </c>
      <c r="C842" s="29"/>
      <c r="D842" s="29"/>
      <c r="E842" s="65"/>
      <c r="F842" s="65"/>
      <c r="G842" s="29"/>
      <c r="H842" s="42"/>
      <c r="I842" s="42"/>
      <c r="J842" s="54"/>
      <c r="K842" s="54"/>
    </row>
    <row r="843" spans="1:11" outlineLevel="2">
      <c r="A843" s="28">
        <v>33324352</v>
      </c>
      <c r="B843" s="28" t="s">
        <v>320</v>
      </c>
      <c r="C843" s="29" t="s">
        <v>7</v>
      </c>
      <c r="D843" s="29" t="s">
        <v>4</v>
      </c>
      <c r="E843" s="65" t="s">
        <v>36</v>
      </c>
      <c r="F843" s="65" t="s">
        <v>4</v>
      </c>
      <c r="G843" s="29">
        <v>206</v>
      </c>
      <c r="H843" s="42">
        <v>1</v>
      </c>
      <c r="I843" s="42">
        <v>0.55555555555555602</v>
      </c>
      <c r="J843" s="54">
        <v>0.28571428571428537</v>
      </c>
      <c r="K843" s="78">
        <v>1</v>
      </c>
    </row>
    <row r="844" spans="1:11" outlineLevel="1">
      <c r="A844" s="95" t="s">
        <v>320</v>
      </c>
      <c r="B844" s="28">
        <f>SUBTOTAL(3,B843:B843)</f>
        <v>1</v>
      </c>
      <c r="C844" s="29"/>
      <c r="D844" s="29"/>
      <c r="E844" s="65"/>
      <c r="F844" s="65"/>
      <c r="G844" s="29"/>
      <c r="H844" s="42"/>
      <c r="I844" s="42"/>
      <c r="J844" s="54"/>
      <c r="K844" s="78"/>
    </row>
    <row r="845" spans="1:11">
      <c r="A845" s="28">
        <v>29496591</v>
      </c>
      <c r="B845" s="28" t="s">
        <v>319</v>
      </c>
      <c r="C845" s="29" t="s">
        <v>4</v>
      </c>
      <c r="D845" s="29" t="s">
        <v>7</v>
      </c>
      <c r="E845" s="65" t="s">
        <v>7</v>
      </c>
      <c r="F845" s="65" t="s">
        <v>8</v>
      </c>
      <c r="G845" s="29">
        <v>23</v>
      </c>
      <c r="H845" s="42">
        <v>1</v>
      </c>
      <c r="I845" s="42">
        <v>0.47647058823529398</v>
      </c>
      <c r="J845" s="54">
        <v>0.35458167330677304</v>
      </c>
      <c r="K845" s="54">
        <v>0.71113999999999999</v>
      </c>
    </row>
    <row r="846" spans="1:11">
      <c r="A846" s="95" t="s">
        <v>319</v>
      </c>
      <c r="B846" s="28">
        <f>SUBTOTAL(3,B845:B845)</f>
        <v>1</v>
      </c>
      <c r="C846" s="29"/>
      <c r="D846" s="29"/>
      <c r="E846" s="65"/>
      <c r="F846" s="65"/>
      <c r="G846" s="29"/>
      <c r="H846" s="42"/>
      <c r="I846" s="42"/>
      <c r="J846" s="54"/>
      <c r="K846" s="54"/>
    </row>
    <row r="847" spans="1:11">
      <c r="A847" s="28">
        <v>27070397</v>
      </c>
      <c r="B847" s="28" t="s">
        <v>318</v>
      </c>
      <c r="C847" s="29" t="s">
        <v>5</v>
      </c>
      <c r="D847" s="29" t="s">
        <v>8</v>
      </c>
      <c r="E847" s="65" t="s">
        <v>7</v>
      </c>
      <c r="F847" s="65" t="s">
        <v>41</v>
      </c>
      <c r="G847" s="29">
        <v>22</v>
      </c>
      <c r="H847" s="42">
        <v>0.97345132743362806</v>
      </c>
      <c r="I847" s="42">
        <v>0.44444444444444398</v>
      </c>
      <c r="J847" s="54">
        <v>0.33906080143944217</v>
      </c>
      <c r="K847" s="54">
        <v>0.65588400000000002</v>
      </c>
    </row>
    <row r="848" spans="1:11">
      <c r="A848" s="95" t="s">
        <v>318</v>
      </c>
      <c r="B848" s="28">
        <f>SUBTOTAL(3,B847:B847)</f>
        <v>1</v>
      </c>
      <c r="C848" s="29"/>
      <c r="D848" s="29"/>
      <c r="E848" s="65"/>
      <c r="F848" s="65"/>
      <c r="G848" s="29"/>
      <c r="H848" s="42"/>
      <c r="I848" s="42"/>
      <c r="J848" s="54"/>
      <c r="K848" s="54"/>
    </row>
    <row r="849" spans="1:11">
      <c r="A849" s="96">
        <v>25468175</v>
      </c>
      <c r="B849" s="96" t="s">
        <v>317</v>
      </c>
      <c r="C849" s="97" t="s">
        <v>4</v>
      </c>
      <c r="D849" s="97" t="s">
        <v>5</v>
      </c>
      <c r="E849" s="98" t="s">
        <v>18</v>
      </c>
      <c r="F849" s="98" t="s">
        <v>4</v>
      </c>
      <c r="G849" s="97">
        <v>71</v>
      </c>
      <c r="H849" s="99">
        <v>1</v>
      </c>
      <c r="I849" s="99">
        <v>0.53846153846153799</v>
      </c>
      <c r="J849" s="100">
        <v>0.30000000000000027</v>
      </c>
      <c r="K849" s="100">
        <v>0.77284299999999995</v>
      </c>
    </row>
    <row r="850" spans="1:11">
      <c r="A850" s="101" t="s">
        <v>317</v>
      </c>
      <c r="B850" s="86">
        <f>SUBTOTAL(3,B849:B849)</f>
        <v>1</v>
      </c>
      <c r="C850" s="87"/>
      <c r="D850" s="87"/>
      <c r="E850" s="88"/>
      <c r="F850" s="88"/>
      <c r="G850" s="87"/>
      <c r="H850" s="89"/>
      <c r="I850" s="89"/>
      <c r="J850" s="90"/>
      <c r="K850" s="90"/>
    </row>
    <row r="851" spans="1:11">
      <c r="A851" s="7" t="s">
        <v>353</v>
      </c>
      <c r="B851" s="96"/>
      <c r="C851" s="97"/>
      <c r="D851" s="97"/>
      <c r="E851" s="98"/>
      <c r="F851" s="98"/>
      <c r="G851" s="97"/>
      <c r="H851" s="99"/>
      <c r="I851" s="99"/>
      <c r="J851" s="100"/>
      <c r="K851" s="100"/>
    </row>
    <row r="856" spans="1:11">
      <c r="C856" s="79"/>
    </row>
    <row r="857" spans="1:11">
      <c r="C857" s="79"/>
    </row>
    <row r="858" spans="1:11">
      <c r="C858" s="79"/>
    </row>
    <row r="859" spans="1:11">
      <c r="C859" s="112"/>
    </row>
    <row r="860" spans="1:11">
      <c r="C860" s="5"/>
    </row>
  </sheetData>
  <autoFilter ref="A2:K850"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L</dc:creator>
  <cp:lastModifiedBy>xl</cp:lastModifiedBy>
  <dcterms:created xsi:type="dcterms:W3CDTF">2013-12-08T06:44:42Z</dcterms:created>
  <dcterms:modified xsi:type="dcterms:W3CDTF">2014-11-16T02:48:51Z</dcterms:modified>
</cp:coreProperties>
</file>